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Alireza\Desktop\tmp\P9\"/>
    </mc:Choice>
  </mc:AlternateContent>
  <xr:revisionPtr revIDLastSave="0" documentId="13_ncr:1_{C56C4B42-F368-41F8-B6C4-632825D06E9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61" i="4" l="1"/>
  <c r="AE61" i="4" s="1"/>
  <c r="AC61" i="4"/>
  <c r="AB61" i="4"/>
  <c r="AD60" i="4"/>
  <c r="AE60" i="4" s="1"/>
  <c r="AC60" i="4"/>
  <c r="AB60" i="4"/>
  <c r="AD59" i="4"/>
  <c r="AE59" i="4" s="1"/>
  <c r="AC59" i="4"/>
  <c r="AB59" i="4"/>
  <c r="AD58" i="4"/>
  <c r="AE58" i="4" s="1"/>
  <c r="AC58" i="4"/>
  <c r="AB58" i="4"/>
  <c r="AD57" i="4"/>
  <c r="AE57" i="4" s="1"/>
  <c r="AC57" i="4"/>
  <c r="AB57" i="4"/>
  <c r="AD56" i="4"/>
  <c r="AE56" i="4" s="1"/>
  <c r="AC56" i="4"/>
  <c r="AB56" i="4"/>
  <c r="AD55" i="4"/>
  <c r="AE55" i="4" s="1"/>
  <c r="AC55" i="4"/>
  <c r="AB55" i="4"/>
  <c r="AD54" i="4"/>
  <c r="AE54" i="4" s="1"/>
  <c r="AC54" i="4"/>
  <c r="AB54" i="4"/>
  <c r="AD53" i="4"/>
  <c r="AE53" i="4" s="1"/>
  <c r="AC53" i="4"/>
  <c r="AB53" i="4"/>
  <c r="AD52" i="4"/>
  <c r="AE52" i="4" s="1"/>
  <c r="AC52" i="4"/>
  <c r="AB52" i="4"/>
  <c r="AD51" i="4"/>
  <c r="AE51" i="4" s="1"/>
  <c r="AC51" i="4"/>
  <c r="AB51" i="4"/>
  <c r="AD50" i="4"/>
  <c r="AE50" i="4" s="1"/>
  <c r="AC50" i="4"/>
  <c r="AB50" i="4"/>
  <c r="AD49" i="4"/>
  <c r="AE49" i="4" s="1"/>
  <c r="AC49" i="4"/>
  <c r="AB49" i="4"/>
  <c r="AD48" i="4"/>
  <c r="AE48" i="4" s="1"/>
  <c r="AC48" i="4"/>
  <c r="AB48" i="4"/>
  <c r="AD47" i="4"/>
  <c r="AE47" i="4" s="1"/>
  <c r="AC47" i="4"/>
  <c r="AB47" i="4"/>
  <c r="AD46" i="4"/>
  <c r="AE46" i="4" s="1"/>
  <c r="AC46" i="4"/>
  <c r="AB46" i="4"/>
  <c r="AD45" i="4"/>
  <c r="AE45" i="4" s="1"/>
  <c r="AC45" i="4"/>
  <c r="AB45" i="4"/>
  <c r="AD44" i="4"/>
  <c r="AE44" i="4" s="1"/>
  <c r="AC44" i="4"/>
  <c r="AB44" i="4"/>
  <c r="AD43" i="4"/>
  <c r="AE43" i="4" s="1"/>
  <c r="AC43" i="4"/>
  <c r="AB43" i="4"/>
  <c r="AD42" i="4"/>
  <c r="AE42" i="4" s="1"/>
  <c r="AC42" i="4"/>
  <c r="AB42" i="4"/>
  <c r="AD41" i="4"/>
  <c r="AE41" i="4" s="1"/>
  <c r="AC41" i="4"/>
  <c r="AB41" i="4"/>
  <c r="AD40" i="4"/>
  <c r="AE40" i="4" s="1"/>
  <c r="AC40" i="4"/>
  <c r="AB40" i="4"/>
  <c r="AD39" i="4"/>
  <c r="AE39" i="4" s="1"/>
  <c r="AC39" i="4"/>
  <c r="AB39" i="4"/>
  <c r="AD38" i="4"/>
  <c r="AE38" i="4" s="1"/>
  <c r="AC38" i="4"/>
  <c r="AB38" i="4"/>
  <c r="AD37" i="4"/>
  <c r="AE37" i="4" s="1"/>
  <c r="AC37" i="4"/>
  <c r="AB37" i="4"/>
  <c r="AD36" i="4"/>
  <c r="AE36" i="4" s="1"/>
  <c r="AC36" i="4"/>
  <c r="AB36" i="4"/>
  <c r="AD35" i="4"/>
  <c r="AE35" i="4" s="1"/>
  <c r="AC35" i="4"/>
  <c r="AB35" i="4"/>
  <c r="AD34" i="4"/>
  <c r="AE34" i="4" s="1"/>
  <c r="AC34" i="4"/>
  <c r="AB34" i="4"/>
  <c r="AD33" i="4"/>
  <c r="AE33" i="4" s="1"/>
  <c r="AC33" i="4"/>
  <c r="AB33" i="4"/>
  <c r="AD32" i="4"/>
  <c r="AE32" i="4" s="1"/>
  <c r="AC32" i="4"/>
  <c r="AB32" i="4"/>
  <c r="AD31" i="4"/>
  <c r="AE31" i="4" s="1"/>
  <c r="AC31" i="4"/>
  <c r="AB31" i="4"/>
  <c r="AD30" i="4"/>
  <c r="AE30" i="4" s="1"/>
  <c r="AC30" i="4"/>
  <c r="AB30" i="4"/>
  <c r="AD29" i="4"/>
  <c r="AE29" i="4" s="1"/>
  <c r="AC29" i="4"/>
  <c r="AB29" i="4"/>
  <c r="AD28" i="4"/>
  <c r="AE28" i="4" s="1"/>
  <c r="AC28" i="4"/>
  <c r="AB28" i="4"/>
  <c r="AD27" i="4"/>
  <c r="AE27" i="4" s="1"/>
  <c r="AC27" i="4"/>
  <c r="AB27" i="4"/>
  <c r="AD26" i="4"/>
  <c r="AE26" i="4" s="1"/>
  <c r="AC26" i="4"/>
  <c r="AB26" i="4"/>
  <c r="AD25" i="4"/>
  <c r="AE25" i="4" s="1"/>
  <c r="AC25" i="4"/>
  <c r="AB25" i="4"/>
  <c r="AD24" i="4"/>
  <c r="AE24" i="4" s="1"/>
  <c r="AC24" i="4"/>
  <c r="AB24" i="4"/>
  <c r="AD23" i="4"/>
  <c r="AE23" i="4" s="1"/>
  <c r="AC23" i="4"/>
  <c r="AB23" i="4"/>
  <c r="AD22" i="4"/>
  <c r="AE22" i="4" s="1"/>
  <c r="AC22" i="4"/>
  <c r="AB22" i="4"/>
  <c r="AD21" i="4"/>
  <c r="AE21" i="4" s="1"/>
  <c r="AC21" i="4"/>
  <c r="AB21" i="4"/>
  <c r="AD20" i="4"/>
  <c r="AE20" i="4" s="1"/>
  <c r="AC20" i="4"/>
  <c r="AB20" i="4"/>
  <c r="AD19" i="4"/>
  <c r="AE19" i="4" s="1"/>
  <c r="AC19" i="4"/>
  <c r="AB19" i="4"/>
  <c r="AD18" i="4"/>
  <c r="AE18" i="4" s="1"/>
  <c r="AC18" i="4"/>
  <c r="AB18" i="4"/>
  <c r="AD17" i="4"/>
  <c r="AE17" i="4" s="1"/>
  <c r="AC17" i="4"/>
  <c r="AB17" i="4"/>
  <c r="AD16" i="4"/>
  <c r="AE16" i="4" s="1"/>
  <c r="AC16" i="4"/>
  <c r="AB16" i="4"/>
  <c r="AD15" i="4"/>
  <c r="AE15" i="4" s="1"/>
  <c r="AC15" i="4"/>
  <c r="AB15" i="4"/>
  <c r="AD14" i="4"/>
  <c r="AE14" i="4" s="1"/>
  <c r="AC14" i="4"/>
  <c r="AB14" i="4"/>
  <c r="AD13" i="4"/>
  <c r="AE13" i="4" s="1"/>
  <c r="AC13" i="4"/>
  <c r="AB13" i="4"/>
  <c r="AD12" i="4"/>
  <c r="AE12" i="4" s="1"/>
  <c r="AC12" i="4"/>
  <c r="AB12" i="4"/>
  <c r="AD11" i="4"/>
  <c r="AE11" i="4" s="1"/>
  <c r="AC11" i="4"/>
  <c r="AB11" i="4"/>
  <c r="AD10" i="4"/>
  <c r="AE10" i="4" s="1"/>
  <c r="AC10" i="4"/>
  <c r="AB10" i="4"/>
  <c r="AD9" i="4"/>
  <c r="AE9" i="4" s="1"/>
  <c r="AC9" i="4"/>
  <c r="AB9" i="4"/>
  <c r="AD8" i="4"/>
  <c r="AE8" i="4" s="1"/>
  <c r="AC8" i="4"/>
  <c r="AB8" i="4"/>
  <c r="AD7" i="4"/>
  <c r="AE7" i="4" s="1"/>
  <c r="AC7" i="4"/>
  <c r="AB7" i="4"/>
  <c r="AD6" i="4"/>
  <c r="AE6" i="4" s="1"/>
  <c r="AC6" i="4"/>
  <c r="AB6" i="4"/>
  <c r="AD5" i="4"/>
  <c r="AE5" i="4" s="1"/>
  <c r="AC5" i="4"/>
  <c r="AB5" i="4"/>
</calcChain>
</file>

<file path=xl/sharedStrings.xml><?xml version="1.0" encoding="utf-8"?>
<sst xmlns="http://schemas.openxmlformats.org/spreadsheetml/2006/main" count="500" uniqueCount="163">
  <si>
    <t>CHR</t>
  </si>
  <si>
    <t>GENE</t>
  </si>
  <si>
    <t>SNP</t>
  </si>
  <si>
    <t>POS</t>
  </si>
  <si>
    <t>EA</t>
  </si>
  <si>
    <t>NEA</t>
  </si>
  <si>
    <t>EAF</t>
  </si>
  <si>
    <t>N</t>
  </si>
  <si>
    <t>BETA</t>
  </si>
  <si>
    <t>SE</t>
  </si>
  <si>
    <t>P-value</t>
  </si>
  <si>
    <t>QP-value</t>
  </si>
  <si>
    <t>Effects</t>
  </si>
  <si>
    <t>CompG2</t>
  </si>
  <si>
    <t>CompG3</t>
  </si>
  <si>
    <t>CompG4</t>
  </si>
  <si>
    <t>1p34.2</t>
  </si>
  <si>
    <t>TMEM125</t>
  </si>
  <si>
    <t>rs12023180</t>
  </si>
  <si>
    <t>C</t>
  </si>
  <si>
    <t>A</t>
  </si>
  <si>
    <t>+++-+</t>
  </si>
  <si>
    <t>+++++</t>
  </si>
  <si>
    <t>1p31.1</t>
  </si>
  <si>
    <t>NEGR1</t>
  </si>
  <si>
    <t>rs12139692</t>
  </si>
  <si>
    <t>T</t>
  </si>
  <si>
    <t>-?-?-</t>
  </si>
  <si>
    <t>+?+?+</t>
  </si>
  <si>
    <t>2p23.3</t>
  </si>
  <si>
    <t>DNMT3A</t>
  </si>
  <si>
    <t>rs12987326</t>
  </si>
  <si>
    <t>G</t>
  </si>
  <si>
    <t>+--++</t>
  </si>
  <si>
    <t>2q37.1</t>
  </si>
  <si>
    <t>MSL3P1</t>
  </si>
  <si>
    <t>rs213549</t>
  </si>
  <si>
    <t>-?-+?</t>
  </si>
  <si>
    <t>+?-+?</t>
  </si>
  <si>
    <t>3q28</t>
  </si>
  <si>
    <t>IL1RAP</t>
  </si>
  <si>
    <t>rs73201852</t>
  </si>
  <si>
    <t>-+-++</t>
  </si>
  <si>
    <t>6q25.3</t>
  </si>
  <si>
    <t>ZDHHC14</t>
  </si>
  <si>
    <t>rs200881555</t>
  </si>
  <si>
    <t>+?-??</t>
  </si>
  <si>
    <t>+?+??</t>
  </si>
  <si>
    <t>8q22.1</t>
  </si>
  <si>
    <t>GEM</t>
  </si>
  <si>
    <t>rs2445718</t>
  </si>
  <si>
    <t>--++-</t>
  </si>
  <si>
    <t>12p13.31</t>
  </si>
  <si>
    <t>CLEC12A</t>
  </si>
  <si>
    <t>rs611819</t>
  </si>
  <si>
    <t>+++--</t>
  </si>
  <si>
    <t>-+-+-</t>
  </si>
  <si>
    <t>rs479624</t>
  </si>
  <si>
    <t>rs478829</t>
  </si>
  <si>
    <t>rs2760953</t>
  </si>
  <si>
    <t>rs526157</t>
  </si>
  <si>
    <t>rs2961542</t>
  </si>
  <si>
    <t>12q21.33</t>
  </si>
  <si>
    <t>rs11106323</t>
  </si>
  <si>
    <t>++-+-</t>
  </si>
  <si>
    <t>12q23.2</t>
  </si>
  <si>
    <t>SLC5A8</t>
  </si>
  <si>
    <t>rs11110698</t>
  </si>
  <si>
    <t>-++++</t>
  </si>
  <si>
    <t>rs12580634</t>
  </si>
  <si>
    <t>17p11.2</t>
  </si>
  <si>
    <t>ZNF286B</t>
  </si>
  <si>
    <t>rs142405101</t>
  </si>
  <si>
    <t>?--?+</t>
  </si>
  <si>
    <t>?++?+</t>
  </si>
  <si>
    <t>19q13.31</t>
  </si>
  <si>
    <t>CEACAM16</t>
  </si>
  <si>
    <t>rs2965163</t>
  </si>
  <si>
    <t>-+--+</t>
  </si>
  <si>
    <t>19q13.32</t>
  </si>
  <si>
    <t>BCL3</t>
  </si>
  <si>
    <t>rs8100239</t>
  </si>
  <si>
    <t>-----</t>
  </si>
  <si>
    <t>NECTIN2</t>
  </si>
  <si>
    <t>rs12610605</t>
  </si>
  <si>
    <t>+-+++</t>
  </si>
  <si>
    <t>rs416041</t>
  </si>
  <si>
    <t>rs11667640</t>
  </si>
  <si>
    <t>rs11668861</t>
  </si>
  <si>
    <t>+-?++</t>
  </si>
  <si>
    <t>++?++</t>
  </si>
  <si>
    <t>rs6859</t>
  </si>
  <si>
    <t>rs406456</t>
  </si>
  <si>
    <t>rs3852860</t>
  </si>
  <si>
    <t>-+?+-</t>
  </si>
  <si>
    <t>--?--</t>
  </si>
  <si>
    <t>rs11669338</t>
  </si>
  <si>
    <t>--?-+</t>
  </si>
  <si>
    <t>rs73052307</t>
  </si>
  <si>
    <t>?-??+</t>
  </si>
  <si>
    <t>?+??+</t>
  </si>
  <si>
    <t>?-??-</t>
  </si>
  <si>
    <t>rs283814</t>
  </si>
  <si>
    <t>+-?-+</t>
  </si>
  <si>
    <t>rs283815</t>
  </si>
  <si>
    <t>++?+-</t>
  </si>
  <si>
    <t>TOMM40</t>
  </si>
  <si>
    <t>rs157580</t>
  </si>
  <si>
    <t>--?-?</t>
  </si>
  <si>
    <t>++?+?</t>
  </si>
  <si>
    <t>rs157582</t>
  </si>
  <si>
    <t>+-?+-</t>
  </si>
  <si>
    <t>rs8106922</t>
  </si>
  <si>
    <t>-+?--</t>
  </si>
  <si>
    <t>rs1160985</t>
  </si>
  <si>
    <t>rs1160984</t>
  </si>
  <si>
    <t>???+?</t>
  </si>
  <si>
    <t>rs405697</t>
  </si>
  <si>
    <t>rs7259620</t>
  </si>
  <si>
    <t>++?--</t>
  </si>
  <si>
    <t>APOE</t>
  </si>
  <si>
    <t>rs405509</t>
  </si>
  <si>
    <t>rs769449</t>
  </si>
  <si>
    <t>?-???</t>
  </si>
  <si>
    <t>?+?++</t>
  </si>
  <si>
    <t>rs769450</t>
  </si>
  <si>
    <t>NA</t>
  </si>
  <si>
    <t>rs439401</t>
  </si>
  <si>
    <t>APOC1</t>
  </si>
  <si>
    <t>rs483082</t>
  </si>
  <si>
    <t>++??+</t>
  </si>
  <si>
    <t>rs584007</t>
  </si>
  <si>
    <t>rs56131196</t>
  </si>
  <si>
    <t>+-+?-</t>
  </si>
  <si>
    <t>++-?+</t>
  </si>
  <si>
    <t>+++?+</t>
  </si>
  <si>
    <t>rs4420638</t>
  </si>
  <si>
    <t>rs78959900</t>
  </si>
  <si>
    <t>APOC1P1</t>
  </si>
  <si>
    <t>rs4803770</t>
  </si>
  <si>
    <t>rs71352239</t>
  </si>
  <si>
    <t>?+???</t>
  </si>
  <si>
    <t>EXOC3L2</t>
  </si>
  <si>
    <t>rs620807</t>
  </si>
  <si>
    <t>?+??-</t>
  </si>
  <si>
    <t>rs2627641</t>
  </si>
  <si>
    <t>rs597668</t>
  </si>
  <si>
    <t>rs11083767</t>
  </si>
  <si>
    <t>rs11667430</t>
  </si>
  <si>
    <t>rs346751</t>
  </si>
  <si>
    <t>rs346750</t>
  </si>
  <si>
    <t>rs17356664</t>
  </si>
  <si>
    <t>-++?+</t>
  </si>
  <si>
    <t>rs11673000</t>
  </si>
  <si>
    <t>CompG3 vs. CompG4</t>
  </si>
  <si>
    <t>Group-specific SNPs</t>
  </si>
  <si>
    <t>Beta.diff</t>
  </si>
  <si>
    <t>|Beta|.diff</t>
  </si>
  <si>
    <r>
      <t>i</t>
    </r>
    <r>
      <rPr>
        <b/>
        <vertAlign val="superscript"/>
        <sz val="9"/>
        <rFont val="Calibri"/>
        <family val="2"/>
        <scheme val="minor"/>
      </rPr>
      <t>2</t>
    </r>
  </si>
  <si>
    <r>
      <t>χ</t>
    </r>
    <r>
      <rPr>
        <b/>
        <vertAlign val="superscript"/>
        <sz val="9"/>
        <rFont val="Calibri"/>
        <family val="2"/>
      </rPr>
      <t>2</t>
    </r>
  </si>
  <si>
    <r>
      <rPr>
        <b/>
        <sz val="9"/>
        <rFont val="Calibri"/>
        <family val="2"/>
        <scheme val="minor"/>
      </rPr>
      <t>Table S11.</t>
    </r>
    <r>
      <rPr>
        <sz val="9"/>
        <rFont val="Calibri"/>
        <family val="2"/>
        <scheme val="minor"/>
      </rPr>
      <t xml:space="preserve"> Meta-analysis results from the survival-type analysis of compund genotype (CompG) associations with Alzheimer's disease risk in the pooled AD and NAD groups using SNPs in group-specific LD with rs429358.</t>
    </r>
  </si>
  <si>
    <r>
      <t>Abbreviations: SNP = single-nucleotide polymorphism; CHR = chromosomal region (i.e., cytogenetic band); POS = SNP position based on Human Genome version 38 (hg38); EA = Effect allele; EAF = Effect allele frequency; N = Number of subjects; BETA and SE = effect size and its standard error; QPvalue = p-value of Q-statistics (Cochran's heterogeneity test); i</t>
    </r>
    <r>
      <rPr>
        <vertAlign val="superscript"/>
        <sz val="8.5"/>
        <rFont val="Calibri"/>
        <family val="2"/>
        <scheme val="minor"/>
      </rPr>
      <t>2</t>
    </r>
    <r>
      <rPr>
        <sz val="8.5"/>
        <rFont val="Calibri"/>
        <family val="2"/>
        <scheme val="minor"/>
      </rPr>
      <t xml:space="preserve"> = i-squared inconsistency metric; Effects = directions of effects in LOAD FBS, ADGC, FHS, CHS, and ADSP-WGS datasets, respectively; Beta.diff = the difference in effect sizes of CompG3 and CompG4; |Beta|.diff = the difference in absolute values of effect sizes of CompG3 and CompG4; χ</t>
    </r>
    <r>
      <rPr>
        <vertAlign val="superscript"/>
        <sz val="8.5"/>
        <rFont val="Calibri"/>
        <family val="2"/>
        <scheme val="minor"/>
      </rPr>
      <t>2</t>
    </r>
    <r>
      <rPr>
        <sz val="8.5"/>
        <rFont val="Calibri"/>
        <family val="2"/>
        <scheme val="minor"/>
      </rPr>
      <t xml:space="preserve"> = chi-square statistic corresponding to the comparison of effect sizes of CompG3 and CompG4.</t>
    </r>
  </si>
  <si>
    <t>LINC024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8.5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b/>
      <vertAlign val="superscript"/>
      <sz val="9"/>
      <name val="Calibri"/>
      <family val="2"/>
      <scheme val="minor"/>
    </font>
    <font>
      <b/>
      <sz val="9"/>
      <name val="Calibri"/>
      <family val="2"/>
    </font>
    <font>
      <b/>
      <vertAlign val="superscript"/>
      <sz val="9"/>
      <name val="Calibri"/>
      <family val="2"/>
    </font>
    <font>
      <i/>
      <sz val="9"/>
      <name val="Calibri"/>
      <family val="2"/>
      <scheme val="minor"/>
    </font>
    <font>
      <vertAlign val="superscript"/>
      <sz val="8.5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7">
    <xf numFmtId="0" fontId="0" fillId="0" borderId="0" xfId="0"/>
    <xf numFmtId="0" fontId="18" fillId="0" borderId="0" xfId="0" applyFont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0" fontId="21" fillId="33" borderId="11" xfId="0" applyFont="1" applyFill="1" applyBorder="1" applyAlignment="1">
      <alignment horizontal="center" vertical="center"/>
    </xf>
    <xf numFmtId="0" fontId="21" fillId="33" borderId="12" xfId="0" applyFont="1" applyFill="1" applyBorder="1" applyAlignment="1">
      <alignment horizontal="center" vertical="center"/>
    </xf>
    <xf numFmtId="0" fontId="21" fillId="34" borderId="10" xfId="0" applyFont="1" applyFill="1" applyBorder="1" applyAlignment="1">
      <alignment horizontal="center" vertical="center"/>
    </xf>
    <xf numFmtId="0" fontId="21" fillId="34" borderId="11" xfId="0" applyFont="1" applyFill="1" applyBorder="1" applyAlignment="1">
      <alignment horizontal="center" vertical="center"/>
    </xf>
    <xf numFmtId="0" fontId="23" fillId="34" borderId="11" xfId="0" applyFont="1" applyFill="1" applyBorder="1" applyAlignment="1">
      <alignment horizontal="center" vertical="center"/>
    </xf>
    <xf numFmtId="0" fontId="21" fillId="34" borderId="12" xfId="0" applyFont="1" applyFill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5" fillId="0" borderId="0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164" fontId="20" fillId="0" borderId="0" xfId="0" applyNumberFormat="1" applyFont="1" applyBorder="1" applyAlignment="1">
      <alignment horizontal="center" vertical="center"/>
    </xf>
    <xf numFmtId="164" fontId="20" fillId="33" borderId="13" xfId="0" applyNumberFormat="1" applyFont="1" applyFill="1" applyBorder="1" applyAlignment="1">
      <alignment horizontal="center" vertical="center"/>
    </xf>
    <xf numFmtId="164" fontId="20" fillId="33" borderId="0" xfId="0" applyNumberFormat="1" applyFont="1" applyFill="1" applyBorder="1" applyAlignment="1">
      <alignment horizontal="center" vertical="center"/>
    </xf>
    <xf numFmtId="11" fontId="20" fillId="33" borderId="0" xfId="0" applyNumberFormat="1" applyFont="1" applyFill="1" applyBorder="1" applyAlignment="1">
      <alignment horizontal="center" vertical="center"/>
    </xf>
    <xf numFmtId="0" fontId="20" fillId="33" borderId="14" xfId="0" applyFont="1" applyFill="1" applyBorder="1" applyAlignment="1">
      <alignment horizontal="center" vertical="center"/>
    </xf>
    <xf numFmtId="11" fontId="21" fillId="33" borderId="0" xfId="0" applyNumberFormat="1" applyFont="1" applyFill="1" applyBorder="1" applyAlignment="1">
      <alignment horizontal="center" vertical="center"/>
    </xf>
    <xf numFmtId="164" fontId="20" fillId="34" borderId="13" xfId="0" applyNumberFormat="1" applyFont="1" applyFill="1" applyBorder="1" applyAlignment="1">
      <alignment horizontal="center" vertical="center"/>
    </xf>
    <xf numFmtId="164" fontId="20" fillId="34" borderId="0" xfId="0" applyNumberFormat="1" applyFont="1" applyFill="1" applyBorder="1" applyAlignment="1">
      <alignment horizontal="center" vertical="center"/>
    </xf>
    <xf numFmtId="11" fontId="20" fillId="34" borderId="14" xfId="0" applyNumberFormat="1" applyFont="1" applyFill="1" applyBorder="1" applyAlignment="1">
      <alignment horizontal="center" vertical="center"/>
    </xf>
    <xf numFmtId="0" fontId="20" fillId="33" borderId="0" xfId="0" applyFont="1" applyFill="1" applyBorder="1" applyAlignment="1">
      <alignment horizontal="center" vertical="center"/>
    </xf>
    <xf numFmtId="11" fontId="20" fillId="34" borderId="13" xfId="0" applyNumberFormat="1" applyFont="1" applyFill="1" applyBorder="1" applyAlignment="1">
      <alignment horizontal="center" vertical="center"/>
    </xf>
    <xf numFmtId="11" fontId="20" fillId="34" borderId="0" xfId="0" applyNumberFormat="1" applyFont="1" applyFill="1" applyBorder="1" applyAlignment="1">
      <alignment horizontal="center" vertical="center"/>
    </xf>
    <xf numFmtId="164" fontId="21" fillId="34" borderId="0" xfId="0" applyNumberFormat="1" applyFont="1" applyFill="1" applyBorder="1" applyAlignment="1">
      <alignment horizontal="center" vertical="center"/>
    </xf>
    <xf numFmtId="11" fontId="21" fillId="34" borderId="14" xfId="0" applyNumberFormat="1" applyFont="1" applyFill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25" fillId="0" borderId="16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164" fontId="20" fillId="0" borderId="16" xfId="0" applyNumberFormat="1" applyFont="1" applyBorder="1" applyAlignment="1">
      <alignment horizontal="center" vertical="center"/>
    </xf>
    <xf numFmtId="164" fontId="20" fillId="33" borderId="15" xfId="0" applyNumberFormat="1" applyFont="1" applyFill="1" applyBorder="1" applyAlignment="1">
      <alignment horizontal="center" vertical="center"/>
    </xf>
    <xf numFmtId="164" fontId="20" fillId="33" borderId="16" xfId="0" applyNumberFormat="1" applyFont="1" applyFill="1" applyBorder="1" applyAlignment="1">
      <alignment horizontal="center" vertical="center"/>
    </xf>
    <xf numFmtId="11" fontId="20" fillId="33" borderId="16" xfId="0" applyNumberFormat="1" applyFont="1" applyFill="1" applyBorder="1" applyAlignment="1">
      <alignment horizontal="center" vertical="center"/>
    </xf>
    <xf numFmtId="0" fontId="20" fillId="33" borderId="16" xfId="0" applyFont="1" applyFill="1" applyBorder="1" applyAlignment="1">
      <alignment horizontal="center" vertical="center"/>
    </xf>
    <xf numFmtId="0" fontId="20" fillId="33" borderId="17" xfId="0" applyFont="1" applyFill="1" applyBorder="1" applyAlignment="1">
      <alignment horizontal="center" vertical="center"/>
    </xf>
    <xf numFmtId="11" fontId="21" fillId="33" borderId="16" xfId="0" applyNumberFormat="1" applyFont="1" applyFill="1" applyBorder="1" applyAlignment="1">
      <alignment horizontal="center" vertical="center"/>
    </xf>
    <xf numFmtId="164" fontId="20" fillId="34" borderId="15" xfId="0" applyNumberFormat="1" applyFont="1" applyFill="1" applyBorder="1" applyAlignment="1">
      <alignment horizontal="center" vertical="center"/>
    </xf>
    <xf numFmtId="164" fontId="20" fillId="34" borderId="16" xfId="0" applyNumberFormat="1" applyFont="1" applyFill="1" applyBorder="1" applyAlignment="1">
      <alignment horizontal="center" vertical="center"/>
    </xf>
    <xf numFmtId="11" fontId="20" fillId="34" borderId="17" xfId="0" applyNumberFormat="1" applyFont="1" applyFill="1" applyBorder="1" applyAlignment="1">
      <alignment horizontal="center" vertical="center"/>
    </xf>
    <xf numFmtId="0" fontId="19" fillId="0" borderId="18" xfId="0" applyFont="1" applyBorder="1" applyAlignment="1">
      <alignment horizontal="left" vertical="center" wrapText="1"/>
    </xf>
    <xf numFmtId="0" fontId="19" fillId="0" borderId="18" xfId="0" applyFont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1" fillId="0" borderId="10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0" fillId="0" borderId="0" xfId="0" applyFont="1" applyBorder="1" applyAlignment="1">
      <alignment horizontal="left" vertical="center"/>
    </xf>
    <xf numFmtId="0" fontId="21" fillId="34" borderId="10" xfId="0" applyFont="1" applyFill="1" applyBorder="1" applyAlignment="1">
      <alignment horizontal="center" vertical="center"/>
    </xf>
    <xf numFmtId="0" fontId="21" fillId="34" borderId="11" xfId="0" applyFont="1" applyFill="1" applyBorder="1" applyAlignment="1">
      <alignment horizontal="center" vertical="center"/>
    </xf>
    <xf numFmtId="0" fontId="21" fillId="34" borderId="12" xfId="0" applyFont="1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0" fontId="21" fillId="33" borderId="11" xfId="0" applyFont="1" applyFill="1" applyBorder="1" applyAlignment="1">
      <alignment horizontal="center" vertical="center"/>
    </xf>
    <xf numFmtId="0" fontId="21" fillId="33" borderId="12" xfId="0" applyFont="1" applyFill="1" applyBorder="1" applyAlignment="1">
      <alignment horizontal="center" vertical="center"/>
    </xf>
    <xf numFmtId="0" fontId="25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E65"/>
  <sheetViews>
    <sheetView tabSelected="1" workbookViewId="0"/>
  </sheetViews>
  <sheetFormatPr defaultRowHeight="14.4" x14ac:dyDescent="0.3"/>
  <cols>
    <col min="1" max="1" width="8.88671875" style="1"/>
    <col min="2" max="2" width="6.77734375" style="1" bestFit="1" customWidth="1"/>
    <col min="3" max="3" width="8.77734375" style="1" bestFit="1" customWidth="1"/>
    <col min="4" max="4" width="9" style="1" bestFit="1" customWidth="1"/>
    <col min="5" max="5" width="7.77734375" style="1" bestFit="1" customWidth="1"/>
    <col min="6" max="6" width="2.5546875" style="1" bestFit="1" customWidth="1"/>
    <col min="7" max="7" width="3.6640625" style="1" bestFit="1" customWidth="1"/>
    <col min="8" max="8" width="4.33203125" style="1" bestFit="1" customWidth="1"/>
    <col min="9" max="9" width="4.6640625" style="1" bestFit="1" customWidth="1"/>
    <col min="10" max="10" width="4.88671875" style="1" bestFit="1" customWidth="1"/>
    <col min="11" max="11" width="4.33203125" style="1" bestFit="1" customWidth="1"/>
    <col min="12" max="12" width="6.44140625" style="1" bestFit="1" customWidth="1"/>
    <col min="13" max="13" width="7.109375" style="1" bestFit="1" customWidth="1"/>
    <col min="14" max="14" width="4.33203125" style="1" bestFit="1" customWidth="1"/>
    <col min="15" max="15" width="5.44140625" style="1" bestFit="1" customWidth="1"/>
    <col min="16" max="17" width="4.33203125" style="1" bestFit="1" customWidth="1"/>
    <col min="18" max="18" width="7.21875" style="1" bestFit="1" customWidth="1"/>
    <col min="19" max="19" width="7.109375" style="1" bestFit="1" customWidth="1"/>
    <col min="20" max="20" width="4.33203125" style="1" bestFit="1" customWidth="1"/>
    <col min="21" max="21" width="5.44140625" style="1" bestFit="1" customWidth="1"/>
    <col min="22" max="23" width="4.33203125" style="1" bestFit="1" customWidth="1"/>
    <col min="24" max="24" width="7.21875" style="1" bestFit="1" customWidth="1"/>
    <col min="25" max="25" width="7.109375" style="1" bestFit="1" customWidth="1"/>
    <col min="26" max="26" width="4.33203125" style="1" bestFit="1" customWidth="1"/>
    <col min="27" max="27" width="5.44140625" style="1" bestFit="1" customWidth="1"/>
    <col min="28" max="28" width="7" style="2" bestFit="1" customWidth="1"/>
    <col min="29" max="29" width="8.33203125" style="2" bestFit="1" customWidth="1"/>
    <col min="30" max="31" width="6.44140625" style="1" bestFit="1" customWidth="1"/>
    <col min="32" max="16384" width="8.88671875" style="1"/>
  </cols>
  <sheetData>
    <row r="2" spans="2:31" s="2" customFormat="1" ht="15" thickBot="1" x14ac:dyDescent="0.35">
      <c r="B2" s="49" t="s">
        <v>160</v>
      </c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  <c r="AC2" s="49"/>
      <c r="AD2" s="49"/>
      <c r="AE2" s="49"/>
    </row>
    <row r="3" spans="2:31" ht="15" thickBot="1" x14ac:dyDescent="0.35">
      <c r="B3" s="46" t="s">
        <v>155</v>
      </c>
      <c r="C3" s="47"/>
      <c r="D3" s="47"/>
      <c r="E3" s="47"/>
      <c r="F3" s="47"/>
      <c r="G3" s="47"/>
      <c r="H3" s="47"/>
      <c r="I3" s="48"/>
      <c r="J3" s="53" t="s">
        <v>13</v>
      </c>
      <c r="K3" s="54"/>
      <c r="L3" s="54"/>
      <c r="M3" s="54"/>
      <c r="N3" s="54"/>
      <c r="O3" s="55"/>
      <c r="P3" s="53" t="s">
        <v>14</v>
      </c>
      <c r="Q3" s="54"/>
      <c r="R3" s="54"/>
      <c r="S3" s="54"/>
      <c r="T3" s="54"/>
      <c r="U3" s="55"/>
      <c r="V3" s="53" t="s">
        <v>15</v>
      </c>
      <c r="W3" s="54"/>
      <c r="X3" s="54"/>
      <c r="Y3" s="54"/>
      <c r="Z3" s="54"/>
      <c r="AA3" s="55"/>
      <c r="AB3" s="50" t="s">
        <v>154</v>
      </c>
      <c r="AC3" s="51"/>
      <c r="AD3" s="51"/>
      <c r="AE3" s="52"/>
    </row>
    <row r="4" spans="2:31" ht="15" thickBot="1" x14ac:dyDescent="0.35">
      <c r="B4" s="4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5" t="s">
        <v>7</v>
      </c>
      <c r="J4" s="6" t="s">
        <v>8</v>
      </c>
      <c r="K4" s="7" t="s">
        <v>9</v>
      </c>
      <c r="L4" s="7" t="s">
        <v>10</v>
      </c>
      <c r="M4" s="7" t="s">
        <v>11</v>
      </c>
      <c r="N4" s="7" t="s">
        <v>158</v>
      </c>
      <c r="O4" s="8" t="s">
        <v>12</v>
      </c>
      <c r="P4" s="6" t="s">
        <v>8</v>
      </c>
      <c r="Q4" s="7" t="s">
        <v>9</v>
      </c>
      <c r="R4" s="7" t="s">
        <v>10</v>
      </c>
      <c r="S4" s="7" t="s">
        <v>11</v>
      </c>
      <c r="T4" s="7" t="s">
        <v>158</v>
      </c>
      <c r="U4" s="8" t="s">
        <v>12</v>
      </c>
      <c r="V4" s="6" t="s">
        <v>8</v>
      </c>
      <c r="W4" s="7" t="s">
        <v>9</v>
      </c>
      <c r="X4" s="7" t="s">
        <v>10</v>
      </c>
      <c r="Y4" s="7" t="s">
        <v>11</v>
      </c>
      <c r="Z4" s="7" t="s">
        <v>158</v>
      </c>
      <c r="AA4" s="8" t="s">
        <v>12</v>
      </c>
      <c r="AB4" s="9" t="s">
        <v>156</v>
      </c>
      <c r="AC4" s="10" t="s">
        <v>157</v>
      </c>
      <c r="AD4" s="11" t="s">
        <v>159</v>
      </c>
      <c r="AE4" s="12" t="s">
        <v>10</v>
      </c>
    </row>
    <row r="5" spans="2:31" x14ac:dyDescent="0.3">
      <c r="B5" s="13" t="s">
        <v>16</v>
      </c>
      <c r="C5" s="14" t="s">
        <v>17</v>
      </c>
      <c r="D5" s="15" t="s">
        <v>18</v>
      </c>
      <c r="E5" s="15">
        <v>43271335</v>
      </c>
      <c r="F5" s="15" t="s">
        <v>19</v>
      </c>
      <c r="G5" s="15" t="s">
        <v>20</v>
      </c>
      <c r="H5" s="16">
        <v>0.40401371550295401</v>
      </c>
      <c r="I5" s="15">
        <v>10368</v>
      </c>
      <c r="J5" s="17">
        <v>0.13785600000000001</v>
      </c>
      <c r="K5" s="18">
        <v>5.3154E-2</v>
      </c>
      <c r="L5" s="19">
        <v>9.5180000000000004E-3</v>
      </c>
      <c r="M5" s="19">
        <v>0.36040299999999997</v>
      </c>
      <c r="N5" s="18">
        <v>8.0977999999999994E-2</v>
      </c>
      <c r="O5" s="20" t="s">
        <v>21</v>
      </c>
      <c r="P5" s="17">
        <v>1.1748149999999999</v>
      </c>
      <c r="Q5" s="18">
        <v>5.5750000000000001E-2</v>
      </c>
      <c r="R5" s="21">
        <v>1.6199999999999999E-98</v>
      </c>
      <c r="S5" s="19">
        <v>0.17589099999999999</v>
      </c>
      <c r="T5" s="18">
        <v>0.36798500000000001</v>
      </c>
      <c r="U5" s="20" t="s">
        <v>22</v>
      </c>
      <c r="V5" s="17">
        <v>1.072719</v>
      </c>
      <c r="W5" s="18">
        <v>5.1511000000000001E-2</v>
      </c>
      <c r="X5" s="21">
        <v>2.9499999999999998E-96</v>
      </c>
      <c r="Y5" s="19">
        <v>2.8189999999999999E-3</v>
      </c>
      <c r="Z5" s="18">
        <v>0.75238499999999997</v>
      </c>
      <c r="AA5" s="20" t="s">
        <v>22</v>
      </c>
      <c r="AB5" s="22">
        <f t="shared" ref="AB5:AB36" si="0">V5-P5</f>
        <v>-0.10209599999999996</v>
      </c>
      <c r="AC5" s="23">
        <f t="shared" ref="AC5:AC36" si="1">ABS(V5)-ABS(P5)</f>
        <v>-0.10209599999999996</v>
      </c>
      <c r="AD5" s="23">
        <f t="shared" ref="AD5:AD36" si="2">((V5-P5)^2)/((W5^2)+(Q5^2))</f>
        <v>1.8091975350781484</v>
      </c>
      <c r="AE5" s="24">
        <f>_xlfn.CHISQ.DIST.RT(AD5,1)</f>
        <v>0.1786045230801972</v>
      </c>
    </row>
    <row r="6" spans="2:31" x14ac:dyDescent="0.3">
      <c r="B6" s="13" t="s">
        <v>23</v>
      </c>
      <c r="C6" s="14" t="s">
        <v>24</v>
      </c>
      <c r="D6" s="15" t="s">
        <v>25</v>
      </c>
      <c r="E6" s="15">
        <v>71995699</v>
      </c>
      <c r="F6" s="15" t="s">
        <v>26</v>
      </c>
      <c r="G6" s="15" t="s">
        <v>19</v>
      </c>
      <c r="H6" s="16">
        <v>0.113527925905136</v>
      </c>
      <c r="I6" s="15">
        <v>3563</v>
      </c>
      <c r="J6" s="17">
        <v>-0.16289799999999999</v>
      </c>
      <c r="K6" s="18">
        <v>0.112301</v>
      </c>
      <c r="L6" s="19">
        <v>0.14689099999999999</v>
      </c>
      <c r="M6" s="19">
        <v>0.56992799999999999</v>
      </c>
      <c r="N6" s="25">
        <v>0</v>
      </c>
      <c r="O6" s="20" t="s">
        <v>27</v>
      </c>
      <c r="P6" s="17">
        <v>1.1669039999999999</v>
      </c>
      <c r="Q6" s="18">
        <v>6.7640000000000006E-2</v>
      </c>
      <c r="R6" s="21">
        <v>1.22E-66</v>
      </c>
      <c r="S6" s="19">
        <v>1.26E-4</v>
      </c>
      <c r="T6" s="18">
        <v>0.88858300000000001</v>
      </c>
      <c r="U6" s="20" t="s">
        <v>28</v>
      </c>
      <c r="V6" s="17">
        <v>1.1903509999999999</v>
      </c>
      <c r="W6" s="18">
        <v>9.4103000000000006E-2</v>
      </c>
      <c r="X6" s="21">
        <v>1.2299999999999999E-36</v>
      </c>
      <c r="Y6" s="19">
        <v>3.86E-4</v>
      </c>
      <c r="Z6" s="18">
        <v>0.87275499999999995</v>
      </c>
      <c r="AA6" s="20" t="s">
        <v>28</v>
      </c>
      <c r="AB6" s="22">
        <f t="shared" si="0"/>
        <v>2.3446999999999996E-2</v>
      </c>
      <c r="AC6" s="23">
        <f t="shared" si="1"/>
        <v>2.3446999999999996E-2</v>
      </c>
      <c r="AD6" s="23">
        <f t="shared" si="2"/>
        <v>4.0933695645154609E-2</v>
      </c>
      <c r="AE6" s="24">
        <f t="shared" ref="AE6:AE61" si="3">_xlfn.CHISQ.DIST.RT(AD6,1)</f>
        <v>0.83966596037901975</v>
      </c>
    </row>
    <row r="7" spans="2:31" x14ac:dyDescent="0.3">
      <c r="B7" s="13" t="s">
        <v>29</v>
      </c>
      <c r="C7" s="14" t="s">
        <v>30</v>
      </c>
      <c r="D7" s="15" t="s">
        <v>31</v>
      </c>
      <c r="E7" s="15">
        <v>25328126</v>
      </c>
      <c r="F7" s="15" t="s">
        <v>32</v>
      </c>
      <c r="G7" s="15" t="s">
        <v>20</v>
      </c>
      <c r="H7" s="16">
        <v>0.37494689586635899</v>
      </c>
      <c r="I7" s="15">
        <v>10368</v>
      </c>
      <c r="J7" s="17">
        <v>1.8991999999999998E-2</v>
      </c>
      <c r="K7" s="18">
        <v>5.1484000000000002E-2</v>
      </c>
      <c r="L7" s="19">
        <v>0.71222300000000005</v>
      </c>
      <c r="M7" s="19">
        <v>0.19833500000000001</v>
      </c>
      <c r="N7" s="18">
        <v>0.33454299999999998</v>
      </c>
      <c r="O7" s="20" t="s">
        <v>33</v>
      </c>
      <c r="P7" s="17">
        <v>1.05941</v>
      </c>
      <c r="Q7" s="18">
        <v>5.2278999999999999E-2</v>
      </c>
      <c r="R7" s="21">
        <v>3.0299999999999998E-91</v>
      </c>
      <c r="S7" s="19">
        <v>9.2199999999999998E-6</v>
      </c>
      <c r="T7" s="18">
        <v>0.860375</v>
      </c>
      <c r="U7" s="20" t="s">
        <v>22</v>
      </c>
      <c r="V7" s="17">
        <v>0.99534199999999995</v>
      </c>
      <c r="W7" s="18">
        <v>4.9343999999999999E-2</v>
      </c>
      <c r="X7" s="21">
        <v>1.9899999999999999E-90</v>
      </c>
      <c r="Y7" s="19">
        <v>8.6599999999999995E-8</v>
      </c>
      <c r="Z7" s="18">
        <v>0.89621799999999996</v>
      </c>
      <c r="AA7" s="20" t="s">
        <v>22</v>
      </c>
      <c r="AB7" s="22">
        <f t="shared" si="0"/>
        <v>-6.4068000000000014E-2</v>
      </c>
      <c r="AC7" s="23">
        <f t="shared" si="1"/>
        <v>-6.4068000000000014E-2</v>
      </c>
      <c r="AD7" s="23">
        <f t="shared" si="2"/>
        <v>0.7942664178913712</v>
      </c>
      <c r="AE7" s="24">
        <f t="shared" si="3"/>
        <v>0.37281316418967753</v>
      </c>
    </row>
    <row r="8" spans="2:31" x14ac:dyDescent="0.3">
      <c r="B8" s="13" t="s">
        <v>34</v>
      </c>
      <c r="C8" s="14" t="s">
        <v>35</v>
      </c>
      <c r="D8" s="15" t="s">
        <v>36</v>
      </c>
      <c r="E8" s="15">
        <v>233877940</v>
      </c>
      <c r="F8" s="15" t="s">
        <v>26</v>
      </c>
      <c r="G8" s="15" t="s">
        <v>19</v>
      </c>
      <c r="H8" s="16">
        <v>0.37373540856031101</v>
      </c>
      <c r="I8" s="15">
        <v>5140</v>
      </c>
      <c r="J8" s="17">
        <v>-9.3103000000000005E-2</v>
      </c>
      <c r="K8" s="18">
        <v>0.109976</v>
      </c>
      <c r="L8" s="19">
        <v>0.397233</v>
      </c>
      <c r="M8" s="19">
        <v>1.2E-4</v>
      </c>
      <c r="N8" s="18">
        <v>0.88926000000000005</v>
      </c>
      <c r="O8" s="20" t="s">
        <v>37</v>
      </c>
      <c r="P8" s="17">
        <v>1.2846930000000001</v>
      </c>
      <c r="Q8" s="18">
        <v>0.104736</v>
      </c>
      <c r="R8" s="21">
        <v>1.5E-34</v>
      </c>
      <c r="S8" s="19">
        <v>2.0299999999999999E-5</v>
      </c>
      <c r="T8" s="18">
        <v>0.90745699999999996</v>
      </c>
      <c r="U8" s="20" t="s">
        <v>38</v>
      </c>
      <c r="V8" s="17">
        <v>1.246783</v>
      </c>
      <c r="W8" s="18">
        <v>0.102844</v>
      </c>
      <c r="X8" s="21">
        <v>8.6800000000000001E-34</v>
      </c>
      <c r="Y8" s="19">
        <v>6.0499999999999997E-6</v>
      </c>
      <c r="Z8" s="18">
        <v>0.91677699999999995</v>
      </c>
      <c r="AA8" s="20" t="s">
        <v>38</v>
      </c>
      <c r="AB8" s="22">
        <f t="shared" si="0"/>
        <v>-3.791000000000011E-2</v>
      </c>
      <c r="AC8" s="23">
        <f t="shared" si="1"/>
        <v>-3.791000000000011E-2</v>
      </c>
      <c r="AD8" s="23">
        <f t="shared" si="2"/>
        <v>6.6700712285186203E-2</v>
      </c>
      <c r="AE8" s="24">
        <f t="shared" si="3"/>
        <v>0.79620254244518207</v>
      </c>
    </row>
    <row r="9" spans="2:31" x14ac:dyDescent="0.3">
      <c r="B9" s="13" t="s">
        <v>39</v>
      </c>
      <c r="C9" s="14" t="s">
        <v>40</v>
      </c>
      <c r="D9" s="15" t="s">
        <v>41</v>
      </c>
      <c r="E9" s="15">
        <v>190638573</v>
      </c>
      <c r="F9" s="15" t="s">
        <v>19</v>
      </c>
      <c r="G9" s="15" t="s">
        <v>26</v>
      </c>
      <c r="H9" s="16">
        <v>0.122833426406303</v>
      </c>
      <c r="I9" s="15">
        <v>10368</v>
      </c>
      <c r="J9" s="17">
        <v>1.8127999999999998E-2</v>
      </c>
      <c r="K9" s="18">
        <v>5.6552999999999999E-2</v>
      </c>
      <c r="L9" s="19">
        <v>0.74855799999999995</v>
      </c>
      <c r="M9" s="19">
        <v>4.5019999999999999E-3</v>
      </c>
      <c r="N9" s="18">
        <v>0.73506800000000005</v>
      </c>
      <c r="O9" s="20" t="s">
        <v>42</v>
      </c>
      <c r="P9" s="17">
        <v>1.018994</v>
      </c>
      <c r="Q9" s="18">
        <v>3.7777999999999999E-2</v>
      </c>
      <c r="R9" s="21">
        <v>3.55E-160</v>
      </c>
      <c r="S9" s="19">
        <v>1.9400000000000001E-6</v>
      </c>
      <c r="T9" s="18">
        <v>0.87488699999999997</v>
      </c>
      <c r="U9" s="20" t="s">
        <v>22</v>
      </c>
      <c r="V9" s="17">
        <v>1.003198</v>
      </c>
      <c r="W9" s="18">
        <v>5.2410999999999999E-2</v>
      </c>
      <c r="X9" s="21">
        <v>1.3099999999999999E-81</v>
      </c>
      <c r="Y9" s="19">
        <v>3.7299999999999999E-5</v>
      </c>
      <c r="Z9" s="18">
        <v>0.84401700000000002</v>
      </c>
      <c r="AA9" s="20" t="s">
        <v>22</v>
      </c>
      <c r="AB9" s="22">
        <f t="shared" si="0"/>
        <v>-1.5795999999999921E-2</v>
      </c>
      <c r="AC9" s="23">
        <f t="shared" si="1"/>
        <v>-1.5795999999999921E-2</v>
      </c>
      <c r="AD9" s="23">
        <f t="shared" si="2"/>
        <v>5.977676661158729E-2</v>
      </c>
      <c r="AE9" s="24">
        <f t="shared" si="3"/>
        <v>0.80684911840872242</v>
      </c>
    </row>
    <row r="10" spans="2:31" x14ac:dyDescent="0.3">
      <c r="B10" s="13" t="s">
        <v>43</v>
      </c>
      <c r="C10" s="14" t="s">
        <v>44</v>
      </c>
      <c r="D10" s="15" t="s">
        <v>45</v>
      </c>
      <c r="E10" s="15">
        <v>157504194</v>
      </c>
      <c r="F10" s="15" t="s">
        <v>20</v>
      </c>
      <c r="G10" s="15" t="s">
        <v>26</v>
      </c>
      <c r="H10" s="16">
        <v>0.15389221556886201</v>
      </c>
      <c r="I10" s="15">
        <v>2505</v>
      </c>
      <c r="J10" s="17">
        <v>0.16927200000000001</v>
      </c>
      <c r="K10" s="18">
        <v>0.10560700000000001</v>
      </c>
      <c r="L10" s="19">
        <v>0.10896500000000001</v>
      </c>
      <c r="M10" s="19">
        <v>9.6577999999999997E-2</v>
      </c>
      <c r="N10" s="18">
        <v>0.63783400000000001</v>
      </c>
      <c r="O10" s="20" t="s">
        <v>46</v>
      </c>
      <c r="P10" s="17">
        <v>1.256526</v>
      </c>
      <c r="Q10" s="18">
        <v>8.3149000000000001E-2</v>
      </c>
      <c r="R10" s="21">
        <v>1.5099999999999999E-51</v>
      </c>
      <c r="S10" s="19">
        <v>7.3200000000000002E-6</v>
      </c>
      <c r="T10" s="18">
        <v>0.950268</v>
      </c>
      <c r="U10" s="20" t="s">
        <v>47</v>
      </c>
      <c r="V10" s="17">
        <v>1.142563</v>
      </c>
      <c r="W10" s="18">
        <v>0.104212</v>
      </c>
      <c r="X10" s="21">
        <v>6.1500000000000003E-28</v>
      </c>
      <c r="Y10" s="19">
        <v>1.1599999999999999E-6</v>
      </c>
      <c r="Z10" s="18">
        <v>0.95769000000000004</v>
      </c>
      <c r="AA10" s="20" t="s">
        <v>47</v>
      </c>
      <c r="AB10" s="22">
        <f t="shared" si="0"/>
        <v>-0.11396300000000004</v>
      </c>
      <c r="AC10" s="23">
        <f t="shared" si="1"/>
        <v>-0.11396300000000004</v>
      </c>
      <c r="AD10" s="23">
        <f t="shared" si="2"/>
        <v>0.73071005548457102</v>
      </c>
      <c r="AE10" s="24">
        <f t="shared" si="3"/>
        <v>0.39265312866761698</v>
      </c>
    </row>
    <row r="11" spans="2:31" x14ac:dyDescent="0.3">
      <c r="B11" s="13" t="s">
        <v>48</v>
      </c>
      <c r="C11" s="14" t="s">
        <v>49</v>
      </c>
      <c r="D11" s="15" t="s">
        <v>50</v>
      </c>
      <c r="E11" s="15">
        <v>94271816</v>
      </c>
      <c r="F11" s="15" t="s">
        <v>19</v>
      </c>
      <c r="G11" s="15" t="s">
        <v>26</v>
      </c>
      <c r="H11" s="16">
        <v>0.48486207920297802</v>
      </c>
      <c r="I11" s="15">
        <v>10367</v>
      </c>
      <c r="J11" s="17">
        <v>-0.12576899999999999</v>
      </c>
      <c r="K11" s="18">
        <v>5.5053999999999999E-2</v>
      </c>
      <c r="L11" s="19">
        <v>2.2364999999999999E-2</v>
      </c>
      <c r="M11" s="19">
        <v>0.42583700000000002</v>
      </c>
      <c r="N11" s="25">
        <v>0</v>
      </c>
      <c r="O11" s="20" t="s">
        <v>51</v>
      </c>
      <c r="P11" s="17">
        <v>0.90422199999999997</v>
      </c>
      <c r="Q11" s="18">
        <v>6.2303999999999998E-2</v>
      </c>
      <c r="R11" s="21">
        <v>1.1100000000000001E-47</v>
      </c>
      <c r="S11" s="19">
        <v>8.52E-4</v>
      </c>
      <c r="T11" s="18">
        <v>0.78746799999999995</v>
      </c>
      <c r="U11" s="20" t="s">
        <v>22</v>
      </c>
      <c r="V11" s="17">
        <v>0.92832899999999996</v>
      </c>
      <c r="W11" s="18">
        <v>5.2963999999999997E-2</v>
      </c>
      <c r="X11" s="21">
        <v>9.9799999999999999E-69</v>
      </c>
      <c r="Y11" s="19">
        <v>6.1399999999999996E-4</v>
      </c>
      <c r="Z11" s="18">
        <v>0.79533500000000001</v>
      </c>
      <c r="AA11" s="20" t="s">
        <v>22</v>
      </c>
      <c r="AB11" s="22">
        <f t="shared" si="0"/>
        <v>2.410699999999999E-2</v>
      </c>
      <c r="AC11" s="23">
        <f t="shared" si="1"/>
        <v>2.410699999999999E-2</v>
      </c>
      <c r="AD11" s="23">
        <f t="shared" si="2"/>
        <v>8.6907392496116856E-2</v>
      </c>
      <c r="AE11" s="24">
        <f t="shared" si="3"/>
        <v>0.7681462096984536</v>
      </c>
    </row>
    <row r="12" spans="2:31" x14ac:dyDescent="0.3">
      <c r="B12" s="13" t="s">
        <v>52</v>
      </c>
      <c r="C12" s="14" t="s">
        <v>53</v>
      </c>
      <c r="D12" s="15" t="s">
        <v>54</v>
      </c>
      <c r="E12" s="15">
        <v>9967949</v>
      </c>
      <c r="F12" s="15" t="s">
        <v>19</v>
      </c>
      <c r="G12" s="15" t="s">
        <v>26</v>
      </c>
      <c r="H12" s="16">
        <v>0.44547417526852201</v>
      </c>
      <c r="I12" s="15">
        <v>10364</v>
      </c>
      <c r="J12" s="17">
        <v>7.6081999999999997E-2</v>
      </c>
      <c r="K12" s="18">
        <v>5.4961000000000003E-2</v>
      </c>
      <c r="L12" s="19">
        <v>0.16625100000000001</v>
      </c>
      <c r="M12" s="19">
        <v>0.80402600000000002</v>
      </c>
      <c r="N12" s="25">
        <v>0</v>
      </c>
      <c r="O12" s="20" t="s">
        <v>55</v>
      </c>
      <c r="P12" s="17">
        <v>1.136142</v>
      </c>
      <c r="Q12" s="18">
        <v>5.9395999999999997E-2</v>
      </c>
      <c r="R12" s="21">
        <v>1.6700000000000001E-81</v>
      </c>
      <c r="S12" s="19">
        <v>5.7970000000000001E-3</v>
      </c>
      <c r="T12" s="18">
        <v>0.72459899999999999</v>
      </c>
      <c r="U12" s="20" t="s">
        <v>22</v>
      </c>
      <c r="V12" s="17">
        <v>1.038402</v>
      </c>
      <c r="W12" s="18">
        <v>5.3506999999999999E-2</v>
      </c>
      <c r="X12" s="21">
        <v>7.72E-84</v>
      </c>
      <c r="Y12" s="19">
        <v>2.8080999999999998E-2</v>
      </c>
      <c r="Z12" s="18">
        <v>0.631969</v>
      </c>
      <c r="AA12" s="20" t="s">
        <v>22</v>
      </c>
      <c r="AB12" s="22">
        <f t="shared" si="0"/>
        <v>-9.7739999999999938E-2</v>
      </c>
      <c r="AC12" s="23">
        <f t="shared" si="1"/>
        <v>-9.7739999999999938E-2</v>
      </c>
      <c r="AD12" s="23">
        <f t="shared" si="2"/>
        <v>1.494802252990086</v>
      </c>
      <c r="AE12" s="24">
        <f t="shared" si="3"/>
        <v>0.22147285550557794</v>
      </c>
    </row>
    <row r="13" spans="2:31" x14ac:dyDescent="0.3">
      <c r="B13" s="13" t="s">
        <v>52</v>
      </c>
      <c r="C13" s="14" t="s">
        <v>53</v>
      </c>
      <c r="D13" s="15" t="s">
        <v>57</v>
      </c>
      <c r="E13" s="15">
        <v>9968748</v>
      </c>
      <c r="F13" s="15" t="s">
        <v>20</v>
      </c>
      <c r="G13" s="15" t="s">
        <v>32</v>
      </c>
      <c r="H13" s="16">
        <v>0.44520433100717999</v>
      </c>
      <c r="I13" s="15">
        <v>10353</v>
      </c>
      <c r="J13" s="17">
        <v>7.6383999999999994E-2</v>
      </c>
      <c r="K13" s="18">
        <v>5.491E-2</v>
      </c>
      <c r="L13" s="19">
        <v>0.164185</v>
      </c>
      <c r="M13" s="19">
        <v>0.81871700000000003</v>
      </c>
      <c r="N13" s="25">
        <v>0</v>
      </c>
      <c r="O13" s="20" t="s">
        <v>55</v>
      </c>
      <c r="P13" s="17">
        <v>1.1365700000000001</v>
      </c>
      <c r="Q13" s="18">
        <v>5.9315E-2</v>
      </c>
      <c r="R13" s="21">
        <v>8.8099999999999998E-82</v>
      </c>
      <c r="S13" s="19">
        <v>5.1780000000000003E-3</v>
      </c>
      <c r="T13" s="18">
        <v>0.72937799999999997</v>
      </c>
      <c r="U13" s="20" t="s">
        <v>22</v>
      </c>
      <c r="V13" s="17">
        <v>1.0359020000000001</v>
      </c>
      <c r="W13" s="18">
        <v>5.3454000000000002E-2</v>
      </c>
      <c r="X13" s="21">
        <v>1.31E-83</v>
      </c>
      <c r="Y13" s="19">
        <v>2.5045000000000001E-2</v>
      </c>
      <c r="Z13" s="18">
        <v>0.64090199999999997</v>
      </c>
      <c r="AA13" s="20" t="s">
        <v>22</v>
      </c>
      <c r="AB13" s="22">
        <f t="shared" si="0"/>
        <v>-0.10066799999999998</v>
      </c>
      <c r="AC13" s="23">
        <f t="shared" si="1"/>
        <v>-0.10066799999999998</v>
      </c>
      <c r="AD13" s="23">
        <f t="shared" si="2"/>
        <v>1.5895048734995465</v>
      </c>
      <c r="AE13" s="24">
        <f t="shared" si="3"/>
        <v>0.20739688784186089</v>
      </c>
    </row>
    <row r="14" spans="2:31" x14ac:dyDescent="0.3">
      <c r="B14" s="13" t="s">
        <v>52</v>
      </c>
      <c r="C14" s="14" t="s">
        <v>53</v>
      </c>
      <c r="D14" s="15" t="s">
        <v>58</v>
      </c>
      <c r="E14" s="15">
        <v>9968812</v>
      </c>
      <c r="F14" s="15" t="s">
        <v>26</v>
      </c>
      <c r="G14" s="15" t="s">
        <v>19</v>
      </c>
      <c r="H14" s="16">
        <v>0.44549536211389701</v>
      </c>
      <c r="I14" s="15">
        <v>10368</v>
      </c>
      <c r="J14" s="17">
        <v>7.4740000000000001E-2</v>
      </c>
      <c r="K14" s="18">
        <v>5.4912999999999997E-2</v>
      </c>
      <c r="L14" s="19">
        <v>0.17347599999999999</v>
      </c>
      <c r="M14" s="19">
        <v>0.81010700000000002</v>
      </c>
      <c r="N14" s="25">
        <v>0</v>
      </c>
      <c r="O14" s="20" t="s">
        <v>55</v>
      </c>
      <c r="P14" s="17">
        <v>1.1353869999999999</v>
      </c>
      <c r="Q14" s="18">
        <v>5.9332000000000003E-2</v>
      </c>
      <c r="R14" s="21">
        <v>1.44E-81</v>
      </c>
      <c r="S14" s="19">
        <v>5.5779999999999996E-3</v>
      </c>
      <c r="T14" s="18">
        <v>0.72624699999999998</v>
      </c>
      <c r="U14" s="20" t="s">
        <v>22</v>
      </c>
      <c r="V14" s="17">
        <v>1.035539</v>
      </c>
      <c r="W14" s="18">
        <v>5.3459E-2</v>
      </c>
      <c r="X14" s="21">
        <v>1.5600000000000001E-83</v>
      </c>
      <c r="Y14" s="19">
        <v>2.7743E-2</v>
      </c>
      <c r="Z14" s="18">
        <v>0.63293699999999997</v>
      </c>
      <c r="AA14" s="20" t="s">
        <v>22</v>
      </c>
      <c r="AB14" s="22">
        <f t="shared" si="0"/>
        <v>-9.9847999999999937E-2</v>
      </c>
      <c r="AC14" s="23">
        <f t="shared" si="1"/>
        <v>-9.9847999999999937E-2</v>
      </c>
      <c r="AD14" s="23">
        <f t="shared" si="2"/>
        <v>1.5630898754973857</v>
      </c>
      <c r="AE14" s="24">
        <f t="shared" si="3"/>
        <v>0.21121337599874171</v>
      </c>
    </row>
    <row r="15" spans="2:31" x14ac:dyDescent="0.3">
      <c r="B15" s="13" t="s">
        <v>52</v>
      </c>
      <c r="C15" s="14" t="s">
        <v>53</v>
      </c>
      <c r="D15" s="15" t="s">
        <v>59</v>
      </c>
      <c r="E15" s="15">
        <v>9970815</v>
      </c>
      <c r="F15" s="15" t="s">
        <v>20</v>
      </c>
      <c r="G15" s="15" t="s">
        <v>19</v>
      </c>
      <c r="H15" s="16">
        <v>0.447589936661071</v>
      </c>
      <c r="I15" s="15">
        <v>10363</v>
      </c>
      <c r="J15" s="17">
        <v>7.6115000000000002E-2</v>
      </c>
      <c r="K15" s="18">
        <v>5.5067999999999999E-2</v>
      </c>
      <c r="L15" s="19">
        <v>0.16689300000000001</v>
      </c>
      <c r="M15" s="19">
        <v>0.81194299999999997</v>
      </c>
      <c r="N15" s="25">
        <v>0</v>
      </c>
      <c r="O15" s="20" t="s">
        <v>55</v>
      </c>
      <c r="P15" s="17">
        <v>1.136965</v>
      </c>
      <c r="Q15" s="18">
        <v>5.9608000000000001E-2</v>
      </c>
      <c r="R15" s="21">
        <v>4.7299999999999997E-81</v>
      </c>
      <c r="S15" s="19">
        <v>9.2639999999999997E-3</v>
      </c>
      <c r="T15" s="18">
        <v>0.70265599999999995</v>
      </c>
      <c r="U15" s="20" t="s">
        <v>22</v>
      </c>
      <c r="V15" s="17">
        <v>1.0347500000000001</v>
      </c>
      <c r="W15" s="18">
        <v>5.3603999999999999E-2</v>
      </c>
      <c r="X15" s="21">
        <v>5.7200000000000003E-83</v>
      </c>
      <c r="Y15" s="19">
        <v>2.5776E-2</v>
      </c>
      <c r="Z15" s="18">
        <v>0.63870099999999996</v>
      </c>
      <c r="AA15" s="20" t="s">
        <v>22</v>
      </c>
      <c r="AB15" s="22">
        <f t="shared" si="0"/>
        <v>-0.10221499999999994</v>
      </c>
      <c r="AC15" s="23">
        <f t="shared" si="1"/>
        <v>-0.10221499999999994</v>
      </c>
      <c r="AD15" s="23">
        <f t="shared" si="2"/>
        <v>1.6257530838142598</v>
      </c>
      <c r="AE15" s="24">
        <f t="shared" si="3"/>
        <v>0.20229146445017096</v>
      </c>
    </row>
    <row r="16" spans="2:31" x14ac:dyDescent="0.3">
      <c r="B16" s="13" t="s">
        <v>52</v>
      </c>
      <c r="C16" s="14" t="s">
        <v>53</v>
      </c>
      <c r="D16" s="15" t="s">
        <v>60</v>
      </c>
      <c r="E16" s="15">
        <v>9971078</v>
      </c>
      <c r="F16" s="15" t="s">
        <v>26</v>
      </c>
      <c r="G16" s="15" t="s">
        <v>19</v>
      </c>
      <c r="H16" s="16">
        <v>0.44781816719240503</v>
      </c>
      <c r="I16" s="15">
        <v>10364</v>
      </c>
      <c r="J16" s="17">
        <v>7.5649999999999995E-2</v>
      </c>
      <c r="K16" s="18">
        <v>5.5067999999999999E-2</v>
      </c>
      <c r="L16" s="19">
        <v>0.16950599999999999</v>
      </c>
      <c r="M16" s="19">
        <v>0.81259499999999996</v>
      </c>
      <c r="N16" s="25">
        <v>0</v>
      </c>
      <c r="O16" s="20" t="s">
        <v>55</v>
      </c>
      <c r="P16" s="17">
        <v>1.1365540000000001</v>
      </c>
      <c r="Q16" s="18">
        <v>5.9617000000000003E-2</v>
      </c>
      <c r="R16" s="21">
        <v>5.7000000000000002E-81</v>
      </c>
      <c r="S16" s="19">
        <v>9.5239999999999995E-3</v>
      </c>
      <c r="T16" s="18">
        <v>0.70124399999999998</v>
      </c>
      <c r="U16" s="20" t="s">
        <v>22</v>
      </c>
      <c r="V16" s="17">
        <v>1.03586</v>
      </c>
      <c r="W16" s="18">
        <v>5.3606000000000001E-2</v>
      </c>
      <c r="X16" s="21">
        <v>3.8900000000000002E-83</v>
      </c>
      <c r="Y16" s="19">
        <v>3.1642000000000003E-2</v>
      </c>
      <c r="Z16" s="18">
        <v>0.62211700000000003</v>
      </c>
      <c r="AA16" s="20" t="s">
        <v>22</v>
      </c>
      <c r="AB16" s="22">
        <f t="shared" si="0"/>
        <v>-0.10069400000000006</v>
      </c>
      <c r="AC16" s="23">
        <f t="shared" si="1"/>
        <v>-0.10069400000000006</v>
      </c>
      <c r="AD16" s="23">
        <f t="shared" si="2"/>
        <v>1.5774133495814291</v>
      </c>
      <c r="AE16" s="24">
        <f t="shared" si="3"/>
        <v>0.2091336733608114</v>
      </c>
    </row>
    <row r="17" spans="2:31" x14ac:dyDescent="0.3">
      <c r="B17" s="13" t="s">
        <v>52</v>
      </c>
      <c r="C17" s="14" t="s">
        <v>53</v>
      </c>
      <c r="D17" s="15" t="s">
        <v>61</v>
      </c>
      <c r="E17" s="15">
        <v>9971774</v>
      </c>
      <c r="F17" s="15" t="s">
        <v>19</v>
      </c>
      <c r="G17" s="15" t="s">
        <v>26</v>
      </c>
      <c r="H17" s="16">
        <v>0.447814265531077</v>
      </c>
      <c r="I17" s="15">
        <v>10351</v>
      </c>
      <c r="J17" s="17">
        <v>7.7364000000000002E-2</v>
      </c>
      <c r="K17" s="18">
        <v>5.5141000000000003E-2</v>
      </c>
      <c r="L17" s="19">
        <v>0.16059100000000001</v>
      </c>
      <c r="M17" s="19">
        <v>0.81432400000000005</v>
      </c>
      <c r="N17" s="25">
        <v>0</v>
      </c>
      <c r="O17" s="20" t="s">
        <v>55</v>
      </c>
      <c r="P17" s="17">
        <v>1.137076</v>
      </c>
      <c r="Q17" s="18">
        <v>5.9715999999999998E-2</v>
      </c>
      <c r="R17" s="21">
        <v>8.8099999999999991E-81</v>
      </c>
      <c r="S17" s="19">
        <v>9.2800000000000001E-3</v>
      </c>
      <c r="T17" s="18">
        <v>0.70257000000000003</v>
      </c>
      <c r="U17" s="20" t="s">
        <v>22</v>
      </c>
      <c r="V17" s="17">
        <v>1.035703</v>
      </c>
      <c r="W17" s="18">
        <v>5.3686999999999999E-2</v>
      </c>
      <c r="X17" s="21">
        <v>7.2200000000000005E-83</v>
      </c>
      <c r="Y17" s="19">
        <v>3.6241000000000002E-2</v>
      </c>
      <c r="Z17" s="18">
        <v>0.610205</v>
      </c>
      <c r="AA17" s="20" t="s">
        <v>22</v>
      </c>
      <c r="AB17" s="22">
        <f t="shared" si="0"/>
        <v>-0.10137299999999994</v>
      </c>
      <c r="AC17" s="23">
        <f t="shared" si="1"/>
        <v>-0.10137299999999994</v>
      </c>
      <c r="AD17" s="23">
        <f t="shared" si="2"/>
        <v>1.5936748747735741</v>
      </c>
      <c r="AE17" s="24">
        <f t="shared" si="3"/>
        <v>0.20680188150566065</v>
      </c>
    </row>
    <row r="18" spans="2:31" x14ac:dyDescent="0.3">
      <c r="B18" s="13" t="s">
        <v>62</v>
      </c>
      <c r="C18" s="56" t="s">
        <v>162</v>
      </c>
      <c r="D18" s="15" t="s">
        <v>63</v>
      </c>
      <c r="E18" s="15">
        <v>91889267</v>
      </c>
      <c r="F18" s="15" t="s">
        <v>26</v>
      </c>
      <c r="G18" s="15" t="s">
        <v>19</v>
      </c>
      <c r="H18" s="16">
        <v>5.2618674413459597E-2</v>
      </c>
      <c r="I18" s="15">
        <v>10359</v>
      </c>
      <c r="J18" s="17">
        <v>0.12843099999999999</v>
      </c>
      <c r="K18" s="18">
        <v>7.6071E-2</v>
      </c>
      <c r="L18" s="19">
        <v>9.1353000000000004E-2</v>
      </c>
      <c r="M18" s="19">
        <v>0.76205500000000004</v>
      </c>
      <c r="N18" s="25">
        <v>0</v>
      </c>
      <c r="O18" s="20" t="s">
        <v>64</v>
      </c>
      <c r="P18" s="17">
        <v>1.039944</v>
      </c>
      <c r="Q18" s="18">
        <v>3.5097999999999997E-2</v>
      </c>
      <c r="R18" s="21">
        <v>7.2400000000000001E-193</v>
      </c>
      <c r="S18" s="19">
        <v>2.28E-9</v>
      </c>
      <c r="T18" s="18">
        <v>0.91334300000000002</v>
      </c>
      <c r="U18" s="20" t="s">
        <v>22</v>
      </c>
      <c r="V18" s="17">
        <v>0.95628599999999997</v>
      </c>
      <c r="W18" s="18">
        <v>7.2116E-2</v>
      </c>
      <c r="X18" s="21">
        <v>4.3200000000000001E-40</v>
      </c>
      <c r="Y18" s="19">
        <v>0.81727499999999997</v>
      </c>
      <c r="Z18" s="25">
        <v>0</v>
      </c>
      <c r="AA18" s="20" t="s">
        <v>22</v>
      </c>
      <c r="AB18" s="22">
        <f t="shared" si="0"/>
        <v>-8.365800000000001E-2</v>
      </c>
      <c r="AC18" s="23">
        <f t="shared" si="1"/>
        <v>-8.365800000000001E-2</v>
      </c>
      <c r="AD18" s="23">
        <f t="shared" si="2"/>
        <v>1.0880009704835618</v>
      </c>
      <c r="AE18" s="24">
        <f t="shared" si="3"/>
        <v>0.29691455393677796</v>
      </c>
    </row>
    <row r="19" spans="2:31" x14ac:dyDescent="0.3">
      <c r="B19" s="13" t="s">
        <v>65</v>
      </c>
      <c r="C19" s="14" t="s">
        <v>66</v>
      </c>
      <c r="D19" s="15" t="s">
        <v>67</v>
      </c>
      <c r="E19" s="15">
        <v>101200259</v>
      </c>
      <c r="F19" s="15" t="s">
        <v>19</v>
      </c>
      <c r="G19" s="15" t="s">
        <v>26</v>
      </c>
      <c r="H19" s="16">
        <v>0.12513565642345001</v>
      </c>
      <c r="I19" s="15">
        <v>10362</v>
      </c>
      <c r="J19" s="17">
        <v>5.6158E-2</v>
      </c>
      <c r="K19" s="18">
        <v>5.7674999999999997E-2</v>
      </c>
      <c r="L19" s="19">
        <v>0.33019500000000002</v>
      </c>
      <c r="M19" s="19">
        <v>0.52294099999999999</v>
      </c>
      <c r="N19" s="25">
        <v>0</v>
      </c>
      <c r="O19" s="20" t="s">
        <v>68</v>
      </c>
      <c r="P19" s="17">
        <v>1.0618190000000001</v>
      </c>
      <c r="Q19" s="18">
        <v>3.7675E-2</v>
      </c>
      <c r="R19" s="21">
        <v>1.0900000000000001E-174</v>
      </c>
      <c r="S19" s="19">
        <v>5.1499999999999998E-5</v>
      </c>
      <c r="T19" s="18">
        <v>0.83967400000000003</v>
      </c>
      <c r="U19" s="20" t="s">
        <v>22</v>
      </c>
      <c r="V19" s="17">
        <v>0.94513499999999995</v>
      </c>
      <c r="W19" s="18">
        <v>5.1734000000000002E-2</v>
      </c>
      <c r="X19" s="21">
        <v>1.65E-74</v>
      </c>
      <c r="Y19" s="19">
        <v>1.2500000000000001E-5</v>
      </c>
      <c r="Z19" s="18">
        <v>0.85715699999999995</v>
      </c>
      <c r="AA19" s="20" t="s">
        <v>22</v>
      </c>
      <c r="AB19" s="22">
        <f t="shared" si="0"/>
        <v>-0.11668400000000012</v>
      </c>
      <c r="AC19" s="23">
        <f t="shared" si="1"/>
        <v>-0.11668400000000012</v>
      </c>
      <c r="AD19" s="23">
        <f t="shared" si="2"/>
        <v>3.3241649249265328</v>
      </c>
      <c r="AE19" s="24">
        <f t="shared" si="3"/>
        <v>6.8268675594811423E-2</v>
      </c>
    </row>
    <row r="20" spans="2:31" x14ac:dyDescent="0.3">
      <c r="B20" s="13" t="s">
        <v>65</v>
      </c>
      <c r="C20" s="14" t="s">
        <v>66</v>
      </c>
      <c r="D20" s="15" t="s">
        <v>69</v>
      </c>
      <c r="E20" s="15">
        <v>101206091</v>
      </c>
      <c r="F20" s="15" t="s">
        <v>26</v>
      </c>
      <c r="G20" s="15" t="s">
        <v>32</v>
      </c>
      <c r="H20" s="16">
        <v>0.124871214745682</v>
      </c>
      <c r="I20" s="15">
        <v>10367</v>
      </c>
      <c r="J20" s="17">
        <v>5.6966999999999997E-2</v>
      </c>
      <c r="K20" s="18">
        <v>5.7610000000000001E-2</v>
      </c>
      <c r="L20" s="19">
        <v>0.32273099999999999</v>
      </c>
      <c r="M20" s="19">
        <v>0.55581599999999998</v>
      </c>
      <c r="N20" s="25">
        <v>0</v>
      </c>
      <c r="O20" s="20" t="s">
        <v>68</v>
      </c>
      <c r="P20" s="17">
        <v>1.0603400000000001</v>
      </c>
      <c r="Q20" s="18">
        <v>3.7670000000000002E-2</v>
      </c>
      <c r="R20" s="21">
        <v>2.9899999999999999E-174</v>
      </c>
      <c r="S20" s="19">
        <v>5.7800000000000002E-5</v>
      </c>
      <c r="T20" s="18">
        <v>0.83805399999999997</v>
      </c>
      <c r="U20" s="20" t="s">
        <v>22</v>
      </c>
      <c r="V20" s="17">
        <v>0.95320000000000005</v>
      </c>
      <c r="W20" s="18">
        <v>5.1720000000000002E-2</v>
      </c>
      <c r="X20" s="21">
        <v>8.5399999999999994E-76</v>
      </c>
      <c r="Y20" s="19">
        <v>1.06E-5</v>
      </c>
      <c r="Z20" s="18">
        <v>0.85890100000000003</v>
      </c>
      <c r="AA20" s="20" t="s">
        <v>22</v>
      </c>
      <c r="AB20" s="22">
        <f t="shared" si="0"/>
        <v>-0.10714000000000001</v>
      </c>
      <c r="AC20" s="23">
        <f t="shared" si="1"/>
        <v>-0.10714000000000001</v>
      </c>
      <c r="AD20" s="23">
        <f t="shared" si="2"/>
        <v>2.8038630212653568</v>
      </c>
      <c r="AE20" s="24">
        <f t="shared" si="3"/>
        <v>9.4037489188527557E-2</v>
      </c>
    </row>
    <row r="21" spans="2:31" x14ac:dyDescent="0.3">
      <c r="B21" s="13" t="s">
        <v>70</v>
      </c>
      <c r="C21" s="14" t="s">
        <v>71</v>
      </c>
      <c r="D21" s="15" t="s">
        <v>72</v>
      </c>
      <c r="E21" s="15">
        <v>18675379</v>
      </c>
      <c r="F21" s="15" t="s">
        <v>19</v>
      </c>
      <c r="G21" s="15" t="s">
        <v>20</v>
      </c>
      <c r="H21" s="16">
        <v>0.109122093015168</v>
      </c>
      <c r="I21" s="15">
        <v>5594</v>
      </c>
      <c r="J21" s="17">
        <v>-5.6083000000000001E-2</v>
      </c>
      <c r="K21" s="18">
        <v>7.7328999999999995E-2</v>
      </c>
      <c r="L21" s="19">
        <v>0.46831200000000001</v>
      </c>
      <c r="M21" s="19">
        <v>8.7381E-2</v>
      </c>
      <c r="N21" s="18">
        <v>0.58974099999999996</v>
      </c>
      <c r="O21" s="20" t="s">
        <v>73</v>
      </c>
      <c r="P21" s="17">
        <v>0.94873300000000005</v>
      </c>
      <c r="Q21" s="18">
        <v>4.1267999999999999E-2</v>
      </c>
      <c r="R21" s="21">
        <v>6.8999999999999995E-117</v>
      </c>
      <c r="S21" s="19">
        <v>7.5699999999999997E-4</v>
      </c>
      <c r="T21" s="18">
        <v>0.86084799999999995</v>
      </c>
      <c r="U21" s="20" t="s">
        <v>74</v>
      </c>
      <c r="V21" s="17">
        <v>0.87812100000000004</v>
      </c>
      <c r="W21" s="18">
        <v>6.5060999999999994E-2</v>
      </c>
      <c r="X21" s="21">
        <v>1.79E-41</v>
      </c>
      <c r="Y21" s="19">
        <v>2.0200000000000001E-3</v>
      </c>
      <c r="Z21" s="18">
        <v>0.83883200000000002</v>
      </c>
      <c r="AA21" s="20" t="s">
        <v>74</v>
      </c>
      <c r="AB21" s="22">
        <f t="shared" si="0"/>
        <v>-7.0612000000000008E-2</v>
      </c>
      <c r="AC21" s="23">
        <f t="shared" si="1"/>
        <v>-7.0612000000000008E-2</v>
      </c>
      <c r="AD21" s="23">
        <f t="shared" si="2"/>
        <v>0.83997136887998902</v>
      </c>
      <c r="AE21" s="24">
        <f t="shared" si="3"/>
        <v>0.35940495946256706</v>
      </c>
    </row>
    <row r="22" spans="2:31" x14ac:dyDescent="0.3">
      <c r="B22" s="13" t="s">
        <v>75</v>
      </c>
      <c r="C22" s="14" t="s">
        <v>76</v>
      </c>
      <c r="D22" s="15" t="s">
        <v>77</v>
      </c>
      <c r="E22" s="15">
        <v>44697256</v>
      </c>
      <c r="F22" s="15" t="s">
        <v>20</v>
      </c>
      <c r="G22" s="15" t="s">
        <v>32</v>
      </c>
      <c r="H22" s="16">
        <v>0.38736879997537599</v>
      </c>
      <c r="I22" s="15">
        <v>10366</v>
      </c>
      <c r="J22" s="17">
        <v>3.1524999999999997E-2</v>
      </c>
      <c r="K22" s="18">
        <v>5.3537000000000001E-2</v>
      </c>
      <c r="L22" s="19">
        <v>0.55598199999999998</v>
      </c>
      <c r="M22" s="19">
        <v>0.736757</v>
      </c>
      <c r="N22" s="25">
        <v>0</v>
      </c>
      <c r="O22" s="20" t="s">
        <v>78</v>
      </c>
      <c r="P22" s="17">
        <v>1.0446960000000001</v>
      </c>
      <c r="Q22" s="18">
        <v>5.4616999999999999E-2</v>
      </c>
      <c r="R22" s="21">
        <v>1.69E-81</v>
      </c>
      <c r="S22" s="19">
        <v>1.5280000000000001E-3</v>
      </c>
      <c r="T22" s="18">
        <v>0.77174600000000004</v>
      </c>
      <c r="U22" s="20" t="s">
        <v>22</v>
      </c>
      <c r="V22" s="17">
        <v>1.022481</v>
      </c>
      <c r="W22" s="18">
        <v>5.2142000000000001E-2</v>
      </c>
      <c r="X22" s="21">
        <v>1.47E-85</v>
      </c>
      <c r="Y22" s="19">
        <v>1.6799999999999999E-4</v>
      </c>
      <c r="Z22" s="18">
        <v>0.82129799999999997</v>
      </c>
      <c r="AA22" s="20" t="s">
        <v>22</v>
      </c>
      <c r="AB22" s="22">
        <f t="shared" si="0"/>
        <v>-2.2215000000000096E-2</v>
      </c>
      <c r="AC22" s="23">
        <f t="shared" si="1"/>
        <v>-2.2215000000000096E-2</v>
      </c>
      <c r="AD22" s="23">
        <f t="shared" si="2"/>
        <v>8.6552633371930712E-2</v>
      </c>
      <c r="AE22" s="24">
        <f t="shared" si="3"/>
        <v>0.76860638784658464</v>
      </c>
    </row>
    <row r="23" spans="2:31" x14ac:dyDescent="0.3">
      <c r="B23" s="13" t="s">
        <v>79</v>
      </c>
      <c r="C23" s="14" t="s">
        <v>80</v>
      </c>
      <c r="D23" s="15" t="s">
        <v>81</v>
      </c>
      <c r="E23" s="15">
        <v>44749847</v>
      </c>
      <c r="F23" s="15" t="s">
        <v>20</v>
      </c>
      <c r="G23" s="15" t="s">
        <v>26</v>
      </c>
      <c r="H23" s="16">
        <v>0.317312884476879</v>
      </c>
      <c r="I23" s="15">
        <v>10362</v>
      </c>
      <c r="J23" s="17">
        <v>-8.829E-3</v>
      </c>
      <c r="K23" s="18">
        <v>5.0672000000000002E-2</v>
      </c>
      <c r="L23" s="19">
        <v>0.86166600000000004</v>
      </c>
      <c r="M23" s="19">
        <v>0.41641699999999998</v>
      </c>
      <c r="N23" s="25">
        <v>0</v>
      </c>
      <c r="O23" s="20" t="s">
        <v>56</v>
      </c>
      <c r="P23" s="17">
        <v>1.0336609999999999</v>
      </c>
      <c r="Q23" s="18">
        <v>4.8365999999999999E-2</v>
      </c>
      <c r="R23" s="21">
        <v>2.8200000000000002E-101</v>
      </c>
      <c r="S23" s="19">
        <v>1.0038999999999999E-2</v>
      </c>
      <c r="T23" s="18">
        <v>0.69851399999999997</v>
      </c>
      <c r="U23" s="20" t="s">
        <v>22</v>
      </c>
      <c r="V23" s="17">
        <v>0.99082999999999999</v>
      </c>
      <c r="W23" s="18">
        <v>4.9027000000000001E-2</v>
      </c>
      <c r="X23" s="21">
        <v>9.1699999999999997E-91</v>
      </c>
      <c r="Y23" s="19">
        <v>9.8400000000000007E-4</v>
      </c>
      <c r="Z23" s="18">
        <v>0.78381199999999995</v>
      </c>
      <c r="AA23" s="20" t="s">
        <v>22</v>
      </c>
      <c r="AB23" s="22">
        <f t="shared" si="0"/>
        <v>-4.2830999999999952E-2</v>
      </c>
      <c r="AC23" s="23">
        <f t="shared" si="1"/>
        <v>-4.2830999999999952E-2</v>
      </c>
      <c r="AD23" s="23">
        <f t="shared" si="2"/>
        <v>0.38678616615842915</v>
      </c>
      <c r="AE23" s="24">
        <f t="shared" si="3"/>
        <v>0.53399358533841812</v>
      </c>
    </row>
    <row r="24" spans="2:31" x14ac:dyDescent="0.3">
      <c r="B24" s="13" t="s">
        <v>79</v>
      </c>
      <c r="C24" s="14" t="s">
        <v>83</v>
      </c>
      <c r="D24" s="15" t="s">
        <v>84</v>
      </c>
      <c r="E24" s="15">
        <v>44867581</v>
      </c>
      <c r="F24" s="15" t="s">
        <v>20</v>
      </c>
      <c r="G24" s="15" t="s">
        <v>32</v>
      </c>
      <c r="H24" s="16">
        <v>0.16326344243818999</v>
      </c>
      <c r="I24" s="15">
        <v>10364</v>
      </c>
      <c r="J24" s="17">
        <v>2.5999999999999998E-4</v>
      </c>
      <c r="K24" s="18">
        <v>5.1812999999999998E-2</v>
      </c>
      <c r="L24" s="19">
        <v>0.99599099999999996</v>
      </c>
      <c r="M24" s="19">
        <v>0.85681200000000002</v>
      </c>
      <c r="N24" s="25">
        <v>0</v>
      </c>
      <c r="O24" s="20" t="s">
        <v>85</v>
      </c>
      <c r="P24" s="17">
        <v>1.0323709999999999</v>
      </c>
      <c r="Q24" s="18">
        <v>3.9731000000000002E-2</v>
      </c>
      <c r="R24" s="21">
        <v>8.8599999999999997E-149</v>
      </c>
      <c r="S24" s="19">
        <v>4.9899999999999997E-8</v>
      </c>
      <c r="T24" s="18">
        <v>0.89924499999999996</v>
      </c>
      <c r="U24" s="20" t="s">
        <v>22</v>
      </c>
      <c r="V24" s="17">
        <v>0.97094899999999995</v>
      </c>
      <c r="W24" s="18">
        <v>5.3079000000000001E-2</v>
      </c>
      <c r="X24" s="21">
        <v>1.0799999999999999E-74</v>
      </c>
      <c r="Y24" s="19">
        <v>7.4980000000000003E-3</v>
      </c>
      <c r="Z24" s="18">
        <v>0.71299900000000005</v>
      </c>
      <c r="AA24" s="20" t="s">
        <v>22</v>
      </c>
      <c r="AB24" s="22">
        <f t="shared" si="0"/>
        <v>-6.1421999999999977E-2</v>
      </c>
      <c r="AC24" s="23">
        <f t="shared" si="1"/>
        <v>-6.1421999999999977E-2</v>
      </c>
      <c r="AD24" s="23">
        <f t="shared" si="2"/>
        <v>0.85821654369395106</v>
      </c>
      <c r="AE24" s="24">
        <f t="shared" si="3"/>
        <v>0.35423826083657917</v>
      </c>
    </row>
    <row r="25" spans="2:31" x14ac:dyDescent="0.3">
      <c r="B25" s="13" t="s">
        <v>79</v>
      </c>
      <c r="C25" s="14" t="s">
        <v>83</v>
      </c>
      <c r="D25" s="15" t="s">
        <v>86</v>
      </c>
      <c r="E25" s="15">
        <v>44867597</v>
      </c>
      <c r="F25" s="15" t="s">
        <v>32</v>
      </c>
      <c r="G25" s="15" t="s">
        <v>20</v>
      </c>
      <c r="H25" s="16">
        <v>0.40226362468175098</v>
      </c>
      <c r="I25" s="15">
        <v>10368</v>
      </c>
      <c r="J25" s="17">
        <v>-3.8809999999999997E-2</v>
      </c>
      <c r="K25" s="18">
        <v>5.0604000000000003E-2</v>
      </c>
      <c r="L25" s="19">
        <v>0.44312499999999999</v>
      </c>
      <c r="M25" s="19">
        <v>9.9626999999999993E-2</v>
      </c>
      <c r="N25" s="18">
        <v>0.48644500000000002</v>
      </c>
      <c r="O25" s="20" t="s">
        <v>85</v>
      </c>
      <c r="P25" s="17">
        <v>0.97789999999999999</v>
      </c>
      <c r="Q25" s="18">
        <v>5.4571000000000001E-2</v>
      </c>
      <c r="R25" s="21">
        <v>9.3399999999999995E-72</v>
      </c>
      <c r="S25" s="19">
        <v>4.4200000000000001E-7</v>
      </c>
      <c r="T25" s="18">
        <v>0.88605599999999995</v>
      </c>
      <c r="U25" s="20" t="s">
        <v>22</v>
      </c>
      <c r="V25" s="17">
        <v>0.97780800000000001</v>
      </c>
      <c r="W25" s="18">
        <v>4.6274000000000003E-2</v>
      </c>
      <c r="X25" s="21">
        <v>4.7399999999999998E-99</v>
      </c>
      <c r="Y25" s="19">
        <v>2.6E-7</v>
      </c>
      <c r="Z25" s="18">
        <v>0.88957299999999995</v>
      </c>
      <c r="AA25" s="20" t="s">
        <v>22</v>
      </c>
      <c r="AB25" s="26">
        <f t="shared" si="0"/>
        <v>-9.1999999999980986E-5</v>
      </c>
      <c r="AC25" s="27">
        <f t="shared" si="1"/>
        <v>-9.1999999999980986E-5</v>
      </c>
      <c r="AD25" s="27">
        <f t="shared" si="2"/>
        <v>1.653358434512054E-6</v>
      </c>
      <c r="AE25" s="24">
        <f t="shared" si="3"/>
        <v>0.99897405648784421</v>
      </c>
    </row>
    <row r="26" spans="2:31" x14ac:dyDescent="0.3">
      <c r="B26" s="13" t="s">
        <v>79</v>
      </c>
      <c r="C26" s="14" t="s">
        <v>83</v>
      </c>
      <c r="D26" s="15" t="s">
        <v>87</v>
      </c>
      <c r="E26" s="15">
        <v>44876534</v>
      </c>
      <c r="F26" s="15" t="s">
        <v>26</v>
      </c>
      <c r="G26" s="15" t="s">
        <v>19</v>
      </c>
      <c r="H26" s="16">
        <v>6.7885457302464494E-2</v>
      </c>
      <c r="I26" s="15">
        <v>10334</v>
      </c>
      <c r="J26" s="17">
        <v>-6.9908999999999999E-2</v>
      </c>
      <c r="K26" s="18">
        <v>6.8881999999999999E-2</v>
      </c>
      <c r="L26" s="19">
        <v>0.310137</v>
      </c>
      <c r="M26" s="19">
        <v>0.82756399999999997</v>
      </c>
      <c r="N26" s="25">
        <v>0</v>
      </c>
      <c r="O26" s="20" t="s">
        <v>82</v>
      </c>
      <c r="P26" s="17">
        <v>1.0092190000000001</v>
      </c>
      <c r="Q26" s="18">
        <v>3.5451999999999997E-2</v>
      </c>
      <c r="R26" s="21">
        <v>3.5399999999999998E-178</v>
      </c>
      <c r="S26" s="19">
        <v>2.5600000000000001E-8</v>
      </c>
      <c r="T26" s="18">
        <v>0.90267600000000003</v>
      </c>
      <c r="U26" s="20" t="s">
        <v>22</v>
      </c>
      <c r="V26" s="17">
        <v>1.001493</v>
      </c>
      <c r="W26" s="18">
        <v>7.4198E-2</v>
      </c>
      <c r="X26" s="21">
        <v>1.7799999999999999E-41</v>
      </c>
      <c r="Y26" s="19">
        <v>2.2613999999999999E-2</v>
      </c>
      <c r="Z26" s="18">
        <v>0.64849000000000001</v>
      </c>
      <c r="AA26" s="20" t="s">
        <v>21</v>
      </c>
      <c r="AB26" s="22">
        <f t="shared" si="0"/>
        <v>-7.7260000000001217E-3</v>
      </c>
      <c r="AC26" s="23">
        <f t="shared" si="1"/>
        <v>-7.7260000000001217E-3</v>
      </c>
      <c r="AD26" s="23">
        <f t="shared" si="2"/>
        <v>8.8271843880969592E-3</v>
      </c>
      <c r="AE26" s="24">
        <f t="shared" si="3"/>
        <v>0.92514641523019991</v>
      </c>
    </row>
    <row r="27" spans="2:31" x14ac:dyDescent="0.3">
      <c r="B27" s="13" t="s">
        <v>79</v>
      </c>
      <c r="C27" s="14" t="s">
        <v>83</v>
      </c>
      <c r="D27" s="15" t="s">
        <v>88</v>
      </c>
      <c r="E27" s="15">
        <v>44877713</v>
      </c>
      <c r="F27" s="15" t="s">
        <v>32</v>
      </c>
      <c r="G27" s="15" t="s">
        <v>26</v>
      </c>
      <c r="H27" s="16">
        <v>0.53371897880973396</v>
      </c>
      <c r="I27" s="15">
        <v>9935</v>
      </c>
      <c r="J27" s="17">
        <v>-1.874E-3</v>
      </c>
      <c r="K27" s="18">
        <v>5.8293999999999999E-2</v>
      </c>
      <c r="L27" s="19">
        <v>0.97433700000000001</v>
      </c>
      <c r="M27" s="19">
        <v>0.117379</v>
      </c>
      <c r="N27" s="18">
        <v>0.49016500000000002</v>
      </c>
      <c r="O27" s="20" t="s">
        <v>89</v>
      </c>
      <c r="P27" s="17">
        <v>0.85310699999999995</v>
      </c>
      <c r="Q27" s="18">
        <v>7.8964000000000006E-2</v>
      </c>
      <c r="R27" s="21">
        <v>3.5600000000000003E-27</v>
      </c>
      <c r="S27" s="19">
        <v>4.1599999999999997E-4</v>
      </c>
      <c r="T27" s="18">
        <v>0.83443100000000003</v>
      </c>
      <c r="U27" s="20" t="s">
        <v>90</v>
      </c>
      <c r="V27" s="17">
        <v>1.063488</v>
      </c>
      <c r="W27" s="18">
        <v>5.4176000000000002E-2</v>
      </c>
      <c r="X27" s="21">
        <v>9.7100000000000005E-86</v>
      </c>
      <c r="Y27" s="19">
        <v>3.6500000000000002E-6</v>
      </c>
      <c r="Z27" s="18">
        <v>0.892814</v>
      </c>
      <c r="AA27" s="20" t="s">
        <v>90</v>
      </c>
      <c r="AB27" s="22">
        <f t="shared" si="0"/>
        <v>0.21038100000000004</v>
      </c>
      <c r="AC27" s="23">
        <f t="shared" si="1"/>
        <v>0.21038100000000004</v>
      </c>
      <c r="AD27" s="23">
        <f t="shared" si="2"/>
        <v>4.8264411058820897</v>
      </c>
      <c r="AE27" s="24">
        <f t="shared" si="3"/>
        <v>2.8026426505854591E-2</v>
      </c>
    </row>
    <row r="28" spans="2:31" x14ac:dyDescent="0.3">
      <c r="B28" s="13" t="s">
        <v>79</v>
      </c>
      <c r="C28" s="14" t="s">
        <v>83</v>
      </c>
      <c r="D28" s="15" t="s">
        <v>91</v>
      </c>
      <c r="E28" s="15">
        <v>44878777</v>
      </c>
      <c r="F28" s="15" t="s">
        <v>20</v>
      </c>
      <c r="G28" s="15" t="s">
        <v>32</v>
      </c>
      <c r="H28" s="16">
        <v>0.48516012411958798</v>
      </c>
      <c r="I28" s="15">
        <v>9875</v>
      </c>
      <c r="J28" s="17">
        <v>3.0620000000000001E-2</v>
      </c>
      <c r="K28" s="18">
        <v>5.5619000000000002E-2</v>
      </c>
      <c r="L28" s="19">
        <v>0.58197200000000004</v>
      </c>
      <c r="M28" s="19">
        <v>0.62982199999999999</v>
      </c>
      <c r="N28" s="25">
        <v>0</v>
      </c>
      <c r="O28" s="20" t="s">
        <v>89</v>
      </c>
      <c r="P28" s="17">
        <v>0.94267400000000001</v>
      </c>
      <c r="Q28" s="18">
        <v>6.8914000000000003E-2</v>
      </c>
      <c r="R28" s="21">
        <v>1.5000000000000001E-42</v>
      </c>
      <c r="S28" s="19">
        <v>2.2900000000000001E-4</v>
      </c>
      <c r="T28" s="18">
        <v>0.84513400000000005</v>
      </c>
      <c r="U28" s="20" t="s">
        <v>90</v>
      </c>
      <c r="V28" s="17">
        <v>1.080897</v>
      </c>
      <c r="W28" s="18">
        <v>5.0631000000000002E-2</v>
      </c>
      <c r="X28" s="21">
        <v>4.6499999999999999E-101</v>
      </c>
      <c r="Y28" s="19">
        <v>1.94E-4</v>
      </c>
      <c r="Z28" s="18">
        <v>0.84790200000000004</v>
      </c>
      <c r="AA28" s="20" t="s">
        <v>90</v>
      </c>
      <c r="AB28" s="22">
        <f t="shared" si="0"/>
        <v>0.13822299999999998</v>
      </c>
      <c r="AC28" s="23">
        <f t="shared" si="1"/>
        <v>0.13822299999999998</v>
      </c>
      <c r="AD28" s="23">
        <f t="shared" si="2"/>
        <v>2.6126821656450372</v>
      </c>
      <c r="AE28" s="24">
        <f t="shared" si="3"/>
        <v>0.1060123227397119</v>
      </c>
    </row>
    <row r="29" spans="2:31" x14ac:dyDescent="0.3">
      <c r="B29" s="13" t="s">
        <v>79</v>
      </c>
      <c r="C29" s="14" t="s">
        <v>83</v>
      </c>
      <c r="D29" s="15" t="s">
        <v>92</v>
      </c>
      <c r="E29" s="15">
        <v>44879460</v>
      </c>
      <c r="F29" s="15" t="s">
        <v>32</v>
      </c>
      <c r="G29" s="15" t="s">
        <v>20</v>
      </c>
      <c r="H29" s="16">
        <v>0.41428996649427502</v>
      </c>
      <c r="I29" s="15">
        <v>9935</v>
      </c>
      <c r="J29" s="17">
        <v>-6.2399000000000003E-2</v>
      </c>
      <c r="K29" s="18">
        <v>5.3651999999999998E-2</v>
      </c>
      <c r="L29" s="19">
        <v>0.24479100000000001</v>
      </c>
      <c r="M29" s="19">
        <v>8.6700000000000006E-3</v>
      </c>
      <c r="N29" s="18">
        <v>0.74256500000000003</v>
      </c>
      <c r="O29" s="20" t="s">
        <v>89</v>
      </c>
      <c r="P29" s="17">
        <v>0.93876199999999999</v>
      </c>
      <c r="Q29" s="18">
        <v>5.8269000000000001E-2</v>
      </c>
      <c r="R29" s="21">
        <v>2.3900000000000001E-58</v>
      </c>
      <c r="S29" s="19">
        <v>1.75E-9</v>
      </c>
      <c r="T29" s="18">
        <v>0.93135100000000004</v>
      </c>
      <c r="U29" s="20" t="s">
        <v>90</v>
      </c>
      <c r="V29" s="17">
        <v>1.018608</v>
      </c>
      <c r="W29" s="18">
        <v>4.7316999999999998E-2</v>
      </c>
      <c r="X29" s="21">
        <v>9.9199999999999992E-103</v>
      </c>
      <c r="Y29" s="19">
        <v>3.6300000000000001E-7</v>
      </c>
      <c r="Z29" s="18">
        <v>0.90840699999999996</v>
      </c>
      <c r="AA29" s="20" t="s">
        <v>90</v>
      </c>
      <c r="AB29" s="22">
        <f t="shared" si="0"/>
        <v>7.9845999999999973E-2</v>
      </c>
      <c r="AC29" s="23">
        <f t="shared" si="1"/>
        <v>7.9845999999999973E-2</v>
      </c>
      <c r="AD29" s="23">
        <f t="shared" si="2"/>
        <v>1.1315558863069355</v>
      </c>
      <c r="AE29" s="24">
        <f t="shared" si="3"/>
        <v>0.28744370873701525</v>
      </c>
    </row>
    <row r="30" spans="2:31" x14ac:dyDescent="0.3">
      <c r="B30" s="13" t="s">
        <v>79</v>
      </c>
      <c r="C30" s="14" t="s">
        <v>83</v>
      </c>
      <c r="D30" s="15" t="s">
        <v>93</v>
      </c>
      <c r="E30" s="15">
        <v>44879709</v>
      </c>
      <c r="F30" s="15" t="s">
        <v>26</v>
      </c>
      <c r="G30" s="15" t="s">
        <v>19</v>
      </c>
      <c r="H30" s="16">
        <v>0.388859541809501</v>
      </c>
      <c r="I30" s="15">
        <v>9933</v>
      </c>
      <c r="J30" s="17">
        <v>1.6763E-2</v>
      </c>
      <c r="K30" s="18">
        <v>5.6639000000000002E-2</v>
      </c>
      <c r="L30" s="19">
        <v>0.76725699999999997</v>
      </c>
      <c r="M30" s="19">
        <v>0.59603200000000001</v>
      </c>
      <c r="N30" s="25">
        <v>0</v>
      </c>
      <c r="O30" s="20" t="s">
        <v>94</v>
      </c>
      <c r="P30" s="17">
        <v>1.0976919999999999</v>
      </c>
      <c r="Q30" s="18">
        <v>5.5473000000000001E-2</v>
      </c>
      <c r="R30" s="21">
        <v>4.3099999999999999E-87</v>
      </c>
      <c r="S30" s="19">
        <v>2.0989000000000001E-2</v>
      </c>
      <c r="T30" s="18">
        <v>0.69173099999999998</v>
      </c>
      <c r="U30" s="20" t="s">
        <v>90</v>
      </c>
      <c r="V30" s="17">
        <v>1.027493</v>
      </c>
      <c r="W30" s="18">
        <v>5.4953000000000002E-2</v>
      </c>
      <c r="X30" s="21">
        <v>5.8799999999999996E-78</v>
      </c>
      <c r="Y30" s="19">
        <v>8.2637000000000002E-2</v>
      </c>
      <c r="Z30" s="18">
        <v>0.55125000000000002</v>
      </c>
      <c r="AA30" s="20" t="s">
        <v>90</v>
      </c>
      <c r="AB30" s="22">
        <f t="shared" si="0"/>
        <v>-7.01989999999999E-2</v>
      </c>
      <c r="AC30" s="23">
        <f t="shared" si="1"/>
        <v>-7.01989999999999E-2</v>
      </c>
      <c r="AD30" s="23">
        <f t="shared" si="2"/>
        <v>0.80823850132846631</v>
      </c>
      <c r="AE30" s="24">
        <f t="shared" si="3"/>
        <v>0.36864155128650378</v>
      </c>
    </row>
    <row r="31" spans="2:31" x14ac:dyDescent="0.3">
      <c r="B31" s="13" t="s">
        <v>79</v>
      </c>
      <c r="C31" s="14" t="s">
        <v>83</v>
      </c>
      <c r="D31" s="15" t="s">
        <v>96</v>
      </c>
      <c r="E31" s="15">
        <v>44879727</v>
      </c>
      <c r="F31" s="15" t="s">
        <v>32</v>
      </c>
      <c r="G31" s="15" t="s">
        <v>26</v>
      </c>
      <c r="H31" s="16">
        <v>8.4989493967598806E-2</v>
      </c>
      <c r="I31" s="15">
        <v>9935</v>
      </c>
      <c r="J31" s="17">
        <v>-5.0502999999999999E-2</v>
      </c>
      <c r="K31" s="18">
        <v>6.4243999999999996E-2</v>
      </c>
      <c r="L31" s="19">
        <v>0.431809</v>
      </c>
      <c r="M31" s="19">
        <v>0.89202199999999998</v>
      </c>
      <c r="N31" s="25">
        <v>0</v>
      </c>
      <c r="O31" s="20" t="s">
        <v>97</v>
      </c>
      <c r="P31" s="17">
        <v>1.046268</v>
      </c>
      <c r="Q31" s="18">
        <v>3.7587000000000002E-2</v>
      </c>
      <c r="R31" s="21">
        <v>1.8599999999999998E-170</v>
      </c>
      <c r="S31" s="19">
        <v>9.5900000000000005E-7</v>
      </c>
      <c r="T31" s="18">
        <v>0.902443</v>
      </c>
      <c r="U31" s="20" t="s">
        <v>90</v>
      </c>
      <c r="V31" s="17">
        <v>0.94746900000000001</v>
      </c>
      <c r="W31" s="18">
        <v>6.9655999999999996E-2</v>
      </c>
      <c r="X31" s="21">
        <v>4.2899999999999999E-42</v>
      </c>
      <c r="Y31" s="19">
        <v>7.3999999999999996E-2</v>
      </c>
      <c r="Z31" s="18">
        <v>0.56740800000000002</v>
      </c>
      <c r="AA31" s="20" t="s">
        <v>90</v>
      </c>
      <c r="AB31" s="22">
        <f t="shared" si="0"/>
        <v>-9.879899999999997E-2</v>
      </c>
      <c r="AC31" s="23">
        <f t="shared" si="1"/>
        <v>-9.879899999999997E-2</v>
      </c>
      <c r="AD31" s="23">
        <f t="shared" si="2"/>
        <v>1.5581238791869867</v>
      </c>
      <c r="AE31" s="24">
        <f t="shared" si="3"/>
        <v>0.21194013197958161</v>
      </c>
    </row>
    <row r="32" spans="2:31" x14ac:dyDescent="0.3">
      <c r="B32" s="13" t="s">
        <v>79</v>
      </c>
      <c r="C32" s="14" t="s">
        <v>83</v>
      </c>
      <c r="D32" s="15" t="s">
        <v>98</v>
      </c>
      <c r="E32" s="15">
        <v>44881148</v>
      </c>
      <c r="F32" s="15" t="s">
        <v>19</v>
      </c>
      <c r="G32" s="15" t="s">
        <v>26</v>
      </c>
      <c r="H32" s="16">
        <v>9.3979438104118407E-2</v>
      </c>
      <c r="I32" s="15">
        <v>5137</v>
      </c>
      <c r="J32" s="17">
        <v>-4.9002999999999998E-2</v>
      </c>
      <c r="K32" s="18">
        <v>6.9778000000000007E-2</v>
      </c>
      <c r="L32" s="19">
        <v>0.48251899999999998</v>
      </c>
      <c r="M32" s="19">
        <v>0.524173</v>
      </c>
      <c r="N32" s="25">
        <v>0</v>
      </c>
      <c r="O32" s="20" t="s">
        <v>99</v>
      </c>
      <c r="P32" s="17">
        <v>0.95958699999999997</v>
      </c>
      <c r="Q32" s="18">
        <v>4.3351000000000001E-2</v>
      </c>
      <c r="R32" s="21">
        <v>1.6599999999999999E-108</v>
      </c>
      <c r="S32" s="19">
        <v>1.6869999999999999E-3</v>
      </c>
      <c r="T32" s="18">
        <v>0.89860600000000002</v>
      </c>
      <c r="U32" s="20" t="s">
        <v>100</v>
      </c>
      <c r="V32" s="17">
        <v>0.85299800000000003</v>
      </c>
      <c r="W32" s="18">
        <v>7.5471999999999997E-2</v>
      </c>
      <c r="X32" s="21">
        <v>1.3900000000000001E-29</v>
      </c>
      <c r="Y32" s="19">
        <v>3.8831999999999998E-2</v>
      </c>
      <c r="Z32" s="18">
        <v>0.76571</v>
      </c>
      <c r="AA32" s="20" t="s">
        <v>100</v>
      </c>
      <c r="AB32" s="22">
        <f t="shared" si="0"/>
        <v>-0.10658899999999993</v>
      </c>
      <c r="AC32" s="23">
        <f t="shared" si="1"/>
        <v>-0.10658899999999993</v>
      </c>
      <c r="AD32" s="23">
        <f t="shared" si="2"/>
        <v>1.4997646233190118</v>
      </c>
      <c r="AE32" s="24">
        <f t="shared" si="3"/>
        <v>0.22070758201641869</v>
      </c>
    </row>
    <row r="33" spans="2:31" x14ac:dyDescent="0.3">
      <c r="B33" s="13" t="s">
        <v>79</v>
      </c>
      <c r="C33" s="14" t="s">
        <v>83</v>
      </c>
      <c r="D33" s="15" t="s">
        <v>102</v>
      </c>
      <c r="E33" s="15">
        <v>44885967</v>
      </c>
      <c r="F33" s="15" t="s">
        <v>20</v>
      </c>
      <c r="G33" s="15" t="s">
        <v>32</v>
      </c>
      <c r="H33" s="16">
        <v>6.2311927659551299E-2</v>
      </c>
      <c r="I33" s="15">
        <v>9934</v>
      </c>
      <c r="J33" s="17">
        <v>-0.124807</v>
      </c>
      <c r="K33" s="18">
        <v>7.0676000000000003E-2</v>
      </c>
      <c r="L33" s="19">
        <v>7.7421000000000004E-2</v>
      </c>
      <c r="M33" s="19">
        <v>0.17255499999999999</v>
      </c>
      <c r="N33" s="18">
        <v>0.39875899999999997</v>
      </c>
      <c r="O33" s="20" t="s">
        <v>103</v>
      </c>
      <c r="P33" s="17">
        <v>1.0323629999999999</v>
      </c>
      <c r="Q33" s="18">
        <v>3.6646999999999999E-2</v>
      </c>
      <c r="R33" s="21">
        <v>1.5899999999999999E-174</v>
      </c>
      <c r="S33" s="19">
        <v>4.6499999999999999E-8</v>
      </c>
      <c r="T33" s="18">
        <v>0.91886999999999996</v>
      </c>
      <c r="U33" s="20" t="s">
        <v>90</v>
      </c>
      <c r="V33" s="17">
        <v>0.86130499999999999</v>
      </c>
      <c r="W33" s="18">
        <v>8.1426999999999999E-2</v>
      </c>
      <c r="X33" s="21">
        <v>4.07E-26</v>
      </c>
      <c r="Y33" s="19">
        <v>0.10875799999999999</v>
      </c>
      <c r="Z33" s="18">
        <v>0.50489700000000004</v>
      </c>
      <c r="AA33" s="20" t="s">
        <v>90</v>
      </c>
      <c r="AB33" s="22">
        <f t="shared" si="0"/>
        <v>-0.17105799999999993</v>
      </c>
      <c r="AC33" s="23">
        <f t="shared" si="1"/>
        <v>-0.17105799999999993</v>
      </c>
      <c r="AD33" s="23">
        <f t="shared" si="2"/>
        <v>3.669825928009661</v>
      </c>
      <c r="AE33" s="24">
        <f t="shared" si="3"/>
        <v>5.5405970463316849E-2</v>
      </c>
    </row>
    <row r="34" spans="2:31" x14ac:dyDescent="0.3">
      <c r="B34" s="13" t="s">
        <v>79</v>
      </c>
      <c r="C34" s="14" t="s">
        <v>83</v>
      </c>
      <c r="D34" s="15" t="s">
        <v>104</v>
      </c>
      <c r="E34" s="15">
        <v>44887076</v>
      </c>
      <c r="F34" s="15" t="s">
        <v>32</v>
      </c>
      <c r="G34" s="15" t="s">
        <v>20</v>
      </c>
      <c r="H34" s="16">
        <v>0.29745260535895801</v>
      </c>
      <c r="I34" s="15">
        <v>9935</v>
      </c>
      <c r="J34" s="17">
        <v>7.4816999999999995E-2</v>
      </c>
      <c r="K34" s="18">
        <v>7.8750000000000001E-2</v>
      </c>
      <c r="L34" s="19">
        <v>0.34206999999999999</v>
      </c>
      <c r="M34" s="19">
        <v>6.0407000000000002E-2</v>
      </c>
      <c r="N34" s="18">
        <v>0.59414</v>
      </c>
      <c r="O34" s="20" t="s">
        <v>105</v>
      </c>
      <c r="P34" s="17">
        <v>0.59500900000000001</v>
      </c>
      <c r="Q34" s="18">
        <v>9.0610999999999997E-2</v>
      </c>
      <c r="R34" s="21">
        <v>5.3200000000000001E-11</v>
      </c>
      <c r="S34" s="19">
        <v>0.13415099999999999</v>
      </c>
      <c r="T34" s="18">
        <v>0.46200000000000002</v>
      </c>
      <c r="U34" s="20" t="s">
        <v>90</v>
      </c>
      <c r="V34" s="17">
        <v>1.0829869999999999</v>
      </c>
      <c r="W34" s="18">
        <v>3.6096999999999997E-2</v>
      </c>
      <c r="X34" s="21">
        <v>1.09E-197</v>
      </c>
      <c r="Y34" s="19">
        <v>4.9699999999999996E-7</v>
      </c>
      <c r="Z34" s="18">
        <v>0.906555</v>
      </c>
      <c r="AA34" s="20" t="s">
        <v>90</v>
      </c>
      <c r="AB34" s="22">
        <f t="shared" si="0"/>
        <v>0.48797799999999991</v>
      </c>
      <c r="AC34" s="28">
        <f t="shared" si="1"/>
        <v>0.48797799999999991</v>
      </c>
      <c r="AD34" s="23">
        <f t="shared" si="2"/>
        <v>25.030363681909023</v>
      </c>
      <c r="AE34" s="29">
        <f t="shared" si="3"/>
        <v>5.6434558898586041E-7</v>
      </c>
    </row>
    <row r="35" spans="2:31" x14ac:dyDescent="0.3">
      <c r="B35" s="13" t="s">
        <v>79</v>
      </c>
      <c r="C35" s="14" t="s">
        <v>106</v>
      </c>
      <c r="D35" s="15" t="s">
        <v>107</v>
      </c>
      <c r="E35" s="15">
        <v>44892009</v>
      </c>
      <c r="F35" s="15" t="s">
        <v>32</v>
      </c>
      <c r="G35" s="15" t="s">
        <v>20</v>
      </c>
      <c r="H35" s="16">
        <v>0.319694785623235</v>
      </c>
      <c r="I35" s="15">
        <v>8866</v>
      </c>
      <c r="J35" s="17">
        <v>-0.14752299999999999</v>
      </c>
      <c r="K35" s="18">
        <v>5.8833999999999997E-2</v>
      </c>
      <c r="L35" s="19">
        <v>1.218E-2</v>
      </c>
      <c r="M35" s="19">
        <v>0.97245999999999999</v>
      </c>
      <c r="N35" s="25">
        <v>0</v>
      </c>
      <c r="O35" s="20" t="s">
        <v>108</v>
      </c>
      <c r="P35" s="17">
        <v>0.98187599999999997</v>
      </c>
      <c r="Q35" s="18">
        <v>5.5012999999999999E-2</v>
      </c>
      <c r="R35" s="21">
        <v>3.3799999999999999E-71</v>
      </c>
      <c r="S35" s="19">
        <v>8.6499999999999999E-4</v>
      </c>
      <c r="T35" s="18">
        <v>0.858205</v>
      </c>
      <c r="U35" s="20" t="s">
        <v>109</v>
      </c>
      <c r="V35" s="17">
        <v>0.84229100000000001</v>
      </c>
      <c r="W35" s="18">
        <v>5.9761000000000002E-2</v>
      </c>
      <c r="X35" s="21">
        <v>4.5500000000000002E-45</v>
      </c>
      <c r="Y35" s="19">
        <v>4.4180000000000001E-3</v>
      </c>
      <c r="Z35" s="18">
        <v>0.81557000000000002</v>
      </c>
      <c r="AA35" s="20" t="s">
        <v>109</v>
      </c>
      <c r="AB35" s="22">
        <f t="shared" si="0"/>
        <v>-0.13958499999999996</v>
      </c>
      <c r="AC35" s="23">
        <f t="shared" si="1"/>
        <v>-0.13958499999999996</v>
      </c>
      <c r="AD35" s="23">
        <f t="shared" si="2"/>
        <v>2.9530981079927825</v>
      </c>
      <c r="AE35" s="24">
        <f t="shared" si="3"/>
        <v>8.5713097800634214E-2</v>
      </c>
    </row>
    <row r="36" spans="2:31" x14ac:dyDescent="0.3">
      <c r="B36" s="13" t="s">
        <v>79</v>
      </c>
      <c r="C36" s="14" t="s">
        <v>106</v>
      </c>
      <c r="D36" s="15" t="s">
        <v>110</v>
      </c>
      <c r="E36" s="15">
        <v>44892962</v>
      </c>
      <c r="F36" s="15" t="s">
        <v>26</v>
      </c>
      <c r="G36" s="15" t="s">
        <v>19</v>
      </c>
      <c r="H36" s="16">
        <v>0.29731169639504401</v>
      </c>
      <c r="I36" s="15">
        <v>9933</v>
      </c>
      <c r="J36" s="17">
        <v>8.5780999999999996E-2</v>
      </c>
      <c r="K36" s="18">
        <v>8.0157999999999993E-2</v>
      </c>
      <c r="L36" s="19">
        <v>0.28453800000000001</v>
      </c>
      <c r="M36" s="19">
        <v>4.9145000000000001E-2</v>
      </c>
      <c r="N36" s="18">
        <v>0.61799099999999996</v>
      </c>
      <c r="O36" s="20" t="s">
        <v>111</v>
      </c>
      <c r="P36" s="17">
        <v>0.600661</v>
      </c>
      <c r="Q36" s="18">
        <v>9.3434000000000003E-2</v>
      </c>
      <c r="R36" s="21">
        <v>1.3300000000000001E-10</v>
      </c>
      <c r="S36" s="19">
        <v>3.7817999999999997E-2</v>
      </c>
      <c r="T36" s="18">
        <v>0.64436000000000004</v>
      </c>
      <c r="U36" s="20" t="s">
        <v>90</v>
      </c>
      <c r="V36" s="17">
        <v>1.0817289999999999</v>
      </c>
      <c r="W36" s="18">
        <v>3.6025000000000001E-2</v>
      </c>
      <c r="X36" s="21">
        <v>5.1199999999999999E-198</v>
      </c>
      <c r="Y36" s="19">
        <v>4.8800000000000003E-7</v>
      </c>
      <c r="Z36" s="18">
        <v>0.906671</v>
      </c>
      <c r="AA36" s="20" t="s">
        <v>90</v>
      </c>
      <c r="AB36" s="22">
        <f t="shared" si="0"/>
        <v>0.48106799999999994</v>
      </c>
      <c r="AC36" s="28">
        <f t="shared" si="1"/>
        <v>0.48106799999999994</v>
      </c>
      <c r="AD36" s="23">
        <f t="shared" si="2"/>
        <v>23.078684148867733</v>
      </c>
      <c r="AE36" s="29">
        <f t="shared" si="3"/>
        <v>1.5550513951592548E-6</v>
      </c>
    </row>
    <row r="37" spans="2:31" x14ac:dyDescent="0.3">
      <c r="B37" s="13" t="s">
        <v>79</v>
      </c>
      <c r="C37" s="14" t="s">
        <v>106</v>
      </c>
      <c r="D37" s="15" t="s">
        <v>112</v>
      </c>
      <c r="E37" s="15">
        <v>44898409</v>
      </c>
      <c r="F37" s="15" t="s">
        <v>32</v>
      </c>
      <c r="G37" s="15" t="s">
        <v>20</v>
      </c>
      <c r="H37" s="16">
        <v>0.37244399381766102</v>
      </c>
      <c r="I37" s="15">
        <v>9919</v>
      </c>
      <c r="J37" s="17">
        <v>6.8911E-2</v>
      </c>
      <c r="K37" s="18">
        <v>6.1498999999999998E-2</v>
      </c>
      <c r="L37" s="19">
        <v>0.26247100000000001</v>
      </c>
      <c r="M37" s="19">
        <v>0.43082199999999998</v>
      </c>
      <c r="N37" s="25">
        <v>0</v>
      </c>
      <c r="O37" s="20" t="s">
        <v>113</v>
      </c>
      <c r="P37" s="17">
        <v>1.2493369999999999</v>
      </c>
      <c r="Q37" s="18">
        <v>6.0261000000000002E-2</v>
      </c>
      <c r="R37" s="21">
        <v>2.0399999999999999E-95</v>
      </c>
      <c r="S37" s="19">
        <v>0.16725400000000001</v>
      </c>
      <c r="T37" s="18">
        <v>0.407445</v>
      </c>
      <c r="U37" s="20" t="s">
        <v>90</v>
      </c>
      <c r="V37" s="17">
        <v>0.93205800000000005</v>
      </c>
      <c r="W37" s="18">
        <v>6.3018000000000005E-2</v>
      </c>
      <c r="X37" s="21">
        <v>1.8800000000000001E-49</v>
      </c>
      <c r="Y37" s="19">
        <v>0.23666200000000001</v>
      </c>
      <c r="Z37" s="18">
        <v>0.29249599999999998</v>
      </c>
      <c r="AA37" s="20" t="s">
        <v>90</v>
      </c>
      <c r="AB37" s="22">
        <f t="shared" ref="AB37:AB61" si="4">V37-P37</f>
        <v>-0.31727899999999987</v>
      </c>
      <c r="AC37" s="28">
        <f t="shared" ref="AC37:AC61" si="5">ABS(V37)-ABS(P37)</f>
        <v>-0.31727899999999987</v>
      </c>
      <c r="AD37" s="23">
        <f t="shared" ref="AD37:AD61" si="6">((V37-P37)^2)/((W37^2)+(Q37^2))</f>
        <v>13.240893438924809</v>
      </c>
      <c r="AE37" s="29">
        <f t="shared" si="3"/>
        <v>2.7390732344398459E-4</v>
      </c>
    </row>
    <row r="38" spans="2:31" x14ac:dyDescent="0.3">
      <c r="B38" s="13" t="s">
        <v>79</v>
      </c>
      <c r="C38" s="14" t="s">
        <v>106</v>
      </c>
      <c r="D38" s="15" t="s">
        <v>114</v>
      </c>
      <c r="E38" s="15">
        <v>44900155</v>
      </c>
      <c r="F38" s="15" t="s">
        <v>26</v>
      </c>
      <c r="G38" s="15" t="s">
        <v>19</v>
      </c>
      <c r="H38" s="16">
        <v>0.39417781729099099</v>
      </c>
      <c r="I38" s="15">
        <v>9935</v>
      </c>
      <c r="J38" s="17">
        <v>0.14019699999999999</v>
      </c>
      <c r="K38" s="18">
        <v>6.4005000000000006E-2</v>
      </c>
      <c r="L38" s="19">
        <v>2.8514999999999999E-2</v>
      </c>
      <c r="M38" s="19">
        <v>0.86726899999999996</v>
      </c>
      <c r="N38" s="25">
        <v>0</v>
      </c>
      <c r="O38" s="20" t="s">
        <v>105</v>
      </c>
      <c r="P38" s="17">
        <v>1.304397</v>
      </c>
      <c r="Q38" s="18">
        <v>6.3202999999999995E-2</v>
      </c>
      <c r="R38" s="21">
        <v>1.4299999999999999E-94</v>
      </c>
      <c r="S38" s="19">
        <v>4.5552000000000002E-2</v>
      </c>
      <c r="T38" s="18">
        <v>0.62604499999999996</v>
      </c>
      <c r="U38" s="20" t="s">
        <v>90</v>
      </c>
      <c r="V38" s="17">
        <v>0.98717699999999997</v>
      </c>
      <c r="W38" s="18">
        <v>6.5212000000000006E-2</v>
      </c>
      <c r="X38" s="21">
        <v>1.0100000000000001E-51</v>
      </c>
      <c r="Y38" s="19">
        <v>7.5832999999999998E-2</v>
      </c>
      <c r="Z38" s="18">
        <v>0.56393300000000002</v>
      </c>
      <c r="AA38" s="20" t="s">
        <v>90</v>
      </c>
      <c r="AB38" s="22">
        <f t="shared" si="4"/>
        <v>-0.31722000000000006</v>
      </c>
      <c r="AC38" s="28">
        <f t="shared" si="5"/>
        <v>-0.31722000000000006</v>
      </c>
      <c r="AD38" s="23">
        <f t="shared" si="6"/>
        <v>12.201502776348761</v>
      </c>
      <c r="AE38" s="29">
        <f t="shared" si="3"/>
        <v>4.775103438819411E-4</v>
      </c>
    </row>
    <row r="39" spans="2:31" x14ac:dyDescent="0.3">
      <c r="B39" s="13" t="s">
        <v>79</v>
      </c>
      <c r="C39" s="14" t="s">
        <v>106</v>
      </c>
      <c r="D39" s="15" t="s">
        <v>115</v>
      </c>
      <c r="E39" s="15">
        <v>44900667</v>
      </c>
      <c r="F39" s="15" t="s">
        <v>26</v>
      </c>
      <c r="G39" s="15" t="s">
        <v>19</v>
      </c>
      <c r="H39" s="16">
        <v>6.6456867826730895E-2</v>
      </c>
      <c r="I39" s="15">
        <v>2701</v>
      </c>
      <c r="J39" s="17">
        <v>0.196491</v>
      </c>
      <c r="K39" s="18">
        <v>0.27539999999999998</v>
      </c>
      <c r="L39" s="19">
        <v>0.47556399999999999</v>
      </c>
      <c r="M39" s="25">
        <v>1</v>
      </c>
      <c r="N39" s="25" t="s">
        <v>126</v>
      </c>
      <c r="O39" s="20" t="s">
        <v>116</v>
      </c>
      <c r="P39" s="17">
        <v>1.276842</v>
      </c>
      <c r="Q39" s="18">
        <v>0.162052</v>
      </c>
      <c r="R39" s="21">
        <v>3.4500000000000001E-15</v>
      </c>
      <c r="S39" s="25">
        <v>1</v>
      </c>
      <c r="T39" s="25" t="s">
        <v>126</v>
      </c>
      <c r="U39" s="20" t="s">
        <v>116</v>
      </c>
      <c r="V39" s="17">
        <v>1.1866049999999999</v>
      </c>
      <c r="W39" s="18">
        <v>0.42683700000000002</v>
      </c>
      <c r="X39" s="19">
        <v>5.4510000000000001E-3</v>
      </c>
      <c r="Y39" s="25">
        <v>1</v>
      </c>
      <c r="Z39" s="25" t="s">
        <v>126</v>
      </c>
      <c r="AA39" s="20" t="s">
        <v>116</v>
      </c>
      <c r="AB39" s="22">
        <f t="shared" si="4"/>
        <v>-9.0237000000000123E-2</v>
      </c>
      <c r="AC39" s="23">
        <f t="shared" si="5"/>
        <v>-9.0237000000000123E-2</v>
      </c>
      <c r="AD39" s="23">
        <f t="shared" si="6"/>
        <v>3.9063035695786605E-2</v>
      </c>
      <c r="AE39" s="24">
        <f t="shared" si="3"/>
        <v>0.84332383448995607</v>
      </c>
    </row>
    <row r="40" spans="2:31" x14ac:dyDescent="0.3">
      <c r="B40" s="13" t="s">
        <v>79</v>
      </c>
      <c r="C40" s="14" t="s">
        <v>106</v>
      </c>
      <c r="D40" s="15" t="s">
        <v>117</v>
      </c>
      <c r="E40" s="15">
        <v>44901434</v>
      </c>
      <c r="F40" s="15" t="s">
        <v>20</v>
      </c>
      <c r="G40" s="15" t="s">
        <v>32</v>
      </c>
      <c r="H40" s="16">
        <v>0.248506636136129</v>
      </c>
      <c r="I40" s="15">
        <v>9934</v>
      </c>
      <c r="J40" s="17">
        <v>-8.8049000000000002E-2</v>
      </c>
      <c r="K40" s="18">
        <v>5.3097999999999999E-2</v>
      </c>
      <c r="L40" s="19">
        <v>9.7269999999999995E-2</v>
      </c>
      <c r="M40" s="19">
        <v>0.78390599999999999</v>
      </c>
      <c r="N40" s="25">
        <v>0</v>
      </c>
      <c r="O40" s="20" t="s">
        <v>97</v>
      </c>
      <c r="P40" s="17">
        <v>1.036503</v>
      </c>
      <c r="Q40" s="18">
        <v>4.6185999999999998E-2</v>
      </c>
      <c r="R40" s="21">
        <v>1.7800000000000001E-111</v>
      </c>
      <c r="S40" s="19">
        <v>8.0400000000000003E-5</v>
      </c>
      <c r="T40" s="18">
        <v>0.86086799999999997</v>
      </c>
      <c r="U40" s="20" t="s">
        <v>90</v>
      </c>
      <c r="V40" s="17">
        <v>0.90074500000000002</v>
      </c>
      <c r="W40" s="18">
        <v>5.4815999999999997E-2</v>
      </c>
      <c r="X40" s="21">
        <v>1.2599999999999999E-60</v>
      </c>
      <c r="Y40" s="19">
        <v>2.7999999999999998E-4</v>
      </c>
      <c r="Z40" s="18">
        <v>0.84170999999999996</v>
      </c>
      <c r="AA40" s="20" t="s">
        <v>90</v>
      </c>
      <c r="AB40" s="22">
        <f t="shared" si="4"/>
        <v>-0.13575799999999993</v>
      </c>
      <c r="AC40" s="23">
        <f t="shared" si="5"/>
        <v>-0.13575799999999993</v>
      </c>
      <c r="AD40" s="23">
        <f t="shared" si="6"/>
        <v>3.5870860583496671</v>
      </c>
      <c r="AE40" s="24">
        <f t="shared" si="3"/>
        <v>5.8230264168875064E-2</v>
      </c>
    </row>
    <row r="41" spans="2:31" x14ac:dyDescent="0.3">
      <c r="B41" s="13" t="s">
        <v>79</v>
      </c>
      <c r="C41" s="14" t="s">
        <v>106</v>
      </c>
      <c r="D41" s="15" t="s">
        <v>118</v>
      </c>
      <c r="E41" s="15">
        <v>44904531</v>
      </c>
      <c r="F41" s="15" t="s">
        <v>20</v>
      </c>
      <c r="G41" s="15" t="s">
        <v>32</v>
      </c>
      <c r="H41" s="16">
        <v>0.39115887510060499</v>
      </c>
      <c r="I41" s="15">
        <v>9935</v>
      </c>
      <c r="J41" s="17">
        <v>0.121905</v>
      </c>
      <c r="K41" s="18">
        <v>6.3534999999999994E-2</v>
      </c>
      <c r="L41" s="19">
        <v>5.5035000000000001E-2</v>
      </c>
      <c r="M41" s="19">
        <v>0.78485799999999994</v>
      </c>
      <c r="N41" s="25">
        <v>0</v>
      </c>
      <c r="O41" s="20" t="s">
        <v>119</v>
      </c>
      <c r="P41" s="17">
        <v>1.28881</v>
      </c>
      <c r="Q41" s="18">
        <v>6.2769000000000005E-2</v>
      </c>
      <c r="R41" s="21">
        <v>1.2699999999999999E-93</v>
      </c>
      <c r="S41" s="19">
        <v>7.3629E-2</v>
      </c>
      <c r="T41" s="18">
        <v>0.56811599999999995</v>
      </c>
      <c r="U41" s="20" t="s">
        <v>90</v>
      </c>
      <c r="V41" s="17">
        <v>0.97625600000000001</v>
      </c>
      <c r="W41" s="18">
        <v>6.4849000000000004E-2</v>
      </c>
      <c r="X41" s="21">
        <v>3.6E-51</v>
      </c>
      <c r="Y41" s="19">
        <v>9.0848999999999999E-2</v>
      </c>
      <c r="Z41" s="18">
        <v>0.53632800000000003</v>
      </c>
      <c r="AA41" s="20" t="s">
        <v>90</v>
      </c>
      <c r="AB41" s="22">
        <f t="shared" si="4"/>
        <v>-0.312554</v>
      </c>
      <c r="AC41" s="28">
        <f t="shared" si="5"/>
        <v>-0.312554</v>
      </c>
      <c r="AD41" s="23">
        <f t="shared" si="6"/>
        <v>11.993360740383524</v>
      </c>
      <c r="AE41" s="29">
        <f t="shared" si="3"/>
        <v>5.3390419209594167E-4</v>
      </c>
    </row>
    <row r="42" spans="2:31" x14ac:dyDescent="0.3">
      <c r="B42" s="13" t="s">
        <v>79</v>
      </c>
      <c r="C42" s="14" t="s">
        <v>120</v>
      </c>
      <c r="D42" s="15" t="s">
        <v>121</v>
      </c>
      <c r="E42" s="15">
        <v>44905579</v>
      </c>
      <c r="F42" s="15" t="s">
        <v>32</v>
      </c>
      <c r="G42" s="15" t="s">
        <v>26</v>
      </c>
      <c r="H42" s="16">
        <v>0.43959745602320199</v>
      </c>
      <c r="I42" s="15">
        <v>9931</v>
      </c>
      <c r="J42" s="17">
        <v>0.120008</v>
      </c>
      <c r="K42" s="18">
        <v>6.4404000000000003E-2</v>
      </c>
      <c r="L42" s="19">
        <v>6.2421999999999998E-2</v>
      </c>
      <c r="M42" s="19">
        <v>0.86524400000000001</v>
      </c>
      <c r="N42" s="25">
        <v>0</v>
      </c>
      <c r="O42" s="20" t="s">
        <v>105</v>
      </c>
      <c r="P42" s="17">
        <v>1.2760769999999999</v>
      </c>
      <c r="Q42" s="18">
        <v>6.5133999999999997E-2</v>
      </c>
      <c r="R42" s="21">
        <v>2.0800000000000001E-85</v>
      </c>
      <c r="S42" s="19">
        <v>9.0690000000000007E-3</v>
      </c>
      <c r="T42" s="18">
        <v>0.740398</v>
      </c>
      <c r="U42" s="20" t="s">
        <v>90</v>
      </c>
      <c r="V42" s="17">
        <v>1.046144</v>
      </c>
      <c r="W42" s="18">
        <v>6.3950000000000007E-2</v>
      </c>
      <c r="X42" s="21">
        <v>4.2200000000000002E-60</v>
      </c>
      <c r="Y42" s="19">
        <v>0.106963</v>
      </c>
      <c r="Z42" s="18">
        <v>0.50799399999999995</v>
      </c>
      <c r="AA42" s="20" t="s">
        <v>90</v>
      </c>
      <c r="AB42" s="22">
        <f t="shared" si="4"/>
        <v>-0.22993299999999994</v>
      </c>
      <c r="AC42" s="23">
        <f t="shared" si="5"/>
        <v>-0.22993299999999994</v>
      </c>
      <c r="AD42" s="23">
        <f t="shared" si="6"/>
        <v>6.3452865799431217</v>
      </c>
      <c r="AE42" s="24">
        <f t="shared" si="3"/>
        <v>1.1769359416764866E-2</v>
      </c>
    </row>
    <row r="43" spans="2:31" x14ac:dyDescent="0.3">
      <c r="B43" s="13" t="s">
        <v>79</v>
      </c>
      <c r="C43" s="14" t="s">
        <v>120</v>
      </c>
      <c r="D43" s="15" t="s">
        <v>122</v>
      </c>
      <c r="E43" s="15">
        <v>44906745</v>
      </c>
      <c r="F43" s="15" t="s">
        <v>20</v>
      </c>
      <c r="G43" s="15" t="s">
        <v>32</v>
      </c>
      <c r="H43" s="16">
        <v>0.19775966890164201</v>
      </c>
      <c r="I43" s="15">
        <v>7860</v>
      </c>
      <c r="J43" s="17">
        <v>-0.158803</v>
      </c>
      <c r="K43" s="18">
        <v>0.33558700000000002</v>
      </c>
      <c r="L43" s="19">
        <v>0.63608600000000004</v>
      </c>
      <c r="M43" s="25">
        <v>1</v>
      </c>
      <c r="N43" s="25" t="s">
        <v>126</v>
      </c>
      <c r="O43" s="20" t="s">
        <v>123</v>
      </c>
      <c r="P43" s="17">
        <v>0.70428000000000002</v>
      </c>
      <c r="Q43" s="18">
        <v>6.2023000000000002E-2</v>
      </c>
      <c r="R43" s="21">
        <v>7.5699999999999998E-30</v>
      </c>
      <c r="S43" s="19">
        <v>3.4326000000000002E-2</v>
      </c>
      <c r="T43" s="18">
        <v>0.703426</v>
      </c>
      <c r="U43" s="20" t="s">
        <v>124</v>
      </c>
      <c r="V43" s="17">
        <v>1.034608</v>
      </c>
      <c r="W43" s="18">
        <v>3.9052999999999997E-2</v>
      </c>
      <c r="X43" s="21">
        <v>1.4000000000000001E-154</v>
      </c>
      <c r="Y43" s="19">
        <v>4.0790000000000002E-3</v>
      </c>
      <c r="Z43" s="18">
        <v>0.818245</v>
      </c>
      <c r="AA43" s="20" t="s">
        <v>124</v>
      </c>
      <c r="AB43" s="22">
        <f t="shared" si="4"/>
        <v>0.33032799999999995</v>
      </c>
      <c r="AC43" s="28">
        <f t="shared" si="5"/>
        <v>0.33032799999999995</v>
      </c>
      <c r="AD43" s="23">
        <f t="shared" si="6"/>
        <v>20.312137779600331</v>
      </c>
      <c r="AE43" s="29">
        <f t="shared" si="3"/>
        <v>6.5781953962624182E-6</v>
      </c>
    </row>
    <row r="44" spans="2:31" x14ac:dyDescent="0.3">
      <c r="B44" s="13" t="s">
        <v>79</v>
      </c>
      <c r="C44" s="14" t="s">
        <v>120</v>
      </c>
      <c r="D44" s="15" t="s">
        <v>125</v>
      </c>
      <c r="E44" s="15">
        <v>44907187</v>
      </c>
      <c r="F44" s="15" t="s">
        <v>20</v>
      </c>
      <c r="G44" s="15" t="s">
        <v>32</v>
      </c>
      <c r="H44" s="16">
        <v>0.37639480237435202</v>
      </c>
      <c r="I44" s="15">
        <v>9933</v>
      </c>
      <c r="J44" s="17">
        <v>8.7290000000000006E-2</v>
      </c>
      <c r="K44" s="18">
        <v>6.2370000000000002E-2</v>
      </c>
      <c r="L44" s="19">
        <v>0.16163</v>
      </c>
      <c r="M44" s="19">
        <v>0.38397100000000001</v>
      </c>
      <c r="N44" s="18">
        <v>1.6414000000000002E-2</v>
      </c>
      <c r="O44" s="20" t="s">
        <v>113</v>
      </c>
      <c r="P44" s="17">
        <v>1.269833</v>
      </c>
      <c r="Q44" s="18">
        <v>6.1253000000000002E-2</v>
      </c>
      <c r="R44" s="21">
        <v>2.0900000000000001E-95</v>
      </c>
      <c r="S44" s="19">
        <v>0.192576</v>
      </c>
      <c r="T44" s="18">
        <v>0.36590499999999998</v>
      </c>
      <c r="U44" s="20" t="s">
        <v>90</v>
      </c>
      <c r="V44" s="17">
        <v>0.94610399999999995</v>
      </c>
      <c r="W44" s="18">
        <v>6.3849000000000003E-2</v>
      </c>
      <c r="X44" s="21">
        <v>1.25E-49</v>
      </c>
      <c r="Y44" s="19">
        <v>0.30677900000000002</v>
      </c>
      <c r="Z44" s="18">
        <v>0.168964</v>
      </c>
      <c r="AA44" s="20" t="s">
        <v>90</v>
      </c>
      <c r="AB44" s="22">
        <f t="shared" si="4"/>
        <v>-0.32372900000000004</v>
      </c>
      <c r="AC44" s="28">
        <f t="shared" si="5"/>
        <v>-0.32372900000000004</v>
      </c>
      <c r="AD44" s="23">
        <f t="shared" si="6"/>
        <v>13.386829485956682</v>
      </c>
      <c r="AE44" s="29">
        <f t="shared" si="3"/>
        <v>2.5339736455635677E-4</v>
      </c>
    </row>
    <row r="45" spans="2:31" x14ac:dyDescent="0.3">
      <c r="B45" s="13" t="s">
        <v>79</v>
      </c>
      <c r="C45" s="14" t="s">
        <v>120</v>
      </c>
      <c r="D45" s="15" t="s">
        <v>127</v>
      </c>
      <c r="E45" s="15">
        <v>44911194</v>
      </c>
      <c r="F45" s="15" t="s">
        <v>26</v>
      </c>
      <c r="G45" s="15" t="s">
        <v>19</v>
      </c>
      <c r="H45" s="16">
        <v>0.348819330827773</v>
      </c>
      <c r="I45" s="15">
        <v>9917</v>
      </c>
      <c r="J45" s="17">
        <v>-9.0121999999999994E-2</v>
      </c>
      <c r="K45" s="18">
        <v>5.7799000000000003E-2</v>
      </c>
      <c r="L45" s="19">
        <v>0.118934</v>
      </c>
      <c r="M45" s="19">
        <v>0.76951099999999995</v>
      </c>
      <c r="N45" s="25">
        <v>0</v>
      </c>
      <c r="O45" s="20" t="s">
        <v>95</v>
      </c>
      <c r="P45" s="17">
        <v>1.0584450000000001</v>
      </c>
      <c r="Q45" s="18">
        <v>5.5803999999999999E-2</v>
      </c>
      <c r="R45" s="21">
        <v>3.62E-80</v>
      </c>
      <c r="S45" s="19">
        <v>6.7813999999999999E-2</v>
      </c>
      <c r="T45" s="18">
        <v>0.57934799999999997</v>
      </c>
      <c r="U45" s="20" t="s">
        <v>90</v>
      </c>
      <c r="V45" s="17">
        <v>0.90378999999999998</v>
      </c>
      <c r="W45" s="18">
        <v>5.8942000000000001E-2</v>
      </c>
      <c r="X45" s="21">
        <v>5.0899999999999998E-53</v>
      </c>
      <c r="Y45" s="19">
        <v>6.4489999999999999E-3</v>
      </c>
      <c r="Z45" s="18">
        <v>0.75592599999999999</v>
      </c>
      <c r="AA45" s="20" t="s">
        <v>90</v>
      </c>
      <c r="AB45" s="22">
        <f t="shared" si="4"/>
        <v>-0.1546550000000001</v>
      </c>
      <c r="AC45" s="23">
        <f t="shared" si="5"/>
        <v>-0.1546550000000001</v>
      </c>
      <c r="AD45" s="23">
        <f t="shared" si="6"/>
        <v>3.6304305916468147</v>
      </c>
      <c r="AE45" s="24">
        <f t="shared" si="3"/>
        <v>5.6732136753522164E-2</v>
      </c>
    </row>
    <row r="46" spans="2:31" x14ac:dyDescent="0.3">
      <c r="B46" s="13" t="s">
        <v>79</v>
      </c>
      <c r="C46" s="14" t="s">
        <v>128</v>
      </c>
      <c r="D46" s="15" t="s">
        <v>129</v>
      </c>
      <c r="E46" s="15">
        <v>44912921</v>
      </c>
      <c r="F46" s="15" t="s">
        <v>26</v>
      </c>
      <c r="G46" s="15" t="s">
        <v>32</v>
      </c>
      <c r="H46" s="16">
        <v>0.27633422138444302</v>
      </c>
      <c r="I46" s="15">
        <v>9933</v>
      </c>
      <c r="J46" s="17">
        <v>0.47902499999999998</v>
      </c>
      <c r="K46" s="18">
        <v>0.13700200000000001</v>
      </c>
      <c r="L46" s="21">
        <v>4.75E-4</v>
      </c>
      <c r="M46" s="19">
        <v>3.15E-5</v>
      </c>
      <c r="N46" s="18">
        <v>0.87243999999999999</v>
      </c>
      <c r="O46" s="20" t="s">
        <v>111</v>
      </c>
      <c r="P46" s="17">
        <v>0.312027</v>
      </c>
      <c r="Q46" s="18">
        <v>0.144784</v>
      </c>
      <c r="R46" s="19">
        <v>3.1174E-2</v>
      </c>
      <c r="S46" s="19">
        <v>5.3509999999999999E-3</v>
      </c>
      <c r="T46" s="18">
        <v>0.80881099999999995</v>
      </c>
      <c r="U46" s="20" t="s">
        <v>130</v>
      </c>
      <c r="V46" s="17">
        <v>1.078077</v>
      </c>
      <c r="W46" s="18">
        <v>3.4943000000000002E-2</v>
      </c>
      <c r="X46" s="21">
        <v>6.1199999999999997E-209</v>
      </c>
      <c r="Y46" s="19">
        <v>6.5899999999999998E-9</v>
      </c>
      <c r="Z46" s="18">
        <v>0.92680300000000004</v>
      </c>
      <c r="AA46" s="20" t="s">
        <v>90</v>
      </c>
      <c r="AB46" s="22">
        <f t="shared" si="4"/>
        <v>0.7660499999999999</v>
      </c>
      <c r="AC46" s="28">
        <f t="shared" si="5"/>
        <v>0.7660499999999999</v>
      </c>
      <c r="AD46" s="23">
        <f t="shared" si="6"/>
        <v>26.453657957749403</v>
      </c>
      <c r="AE46" s="29">
        <f t="shared" si="3"/>
        <v>2.6993682143681669E-7</v>
      </c>
    </row>
    <row r="47" spans="2:31" x14ac:dyDescent="0.3">
      <c r="B47" s="13" t="s">
        <v>79</v>
      </c>
      <c r="C47" s="14" t="s">
        <v>128</v>
      </c>
      <c r="D47" s="15" t="s">
        <v>131</v>
      </c>
      <c r="E47" s="15">
        <v>44913221</v>
      </c>
      <c r="F47" s="15" t="s">
        <v>20</v>
      </c>
      <c r="G47" s="15" t="s">
        <v>32</v>
      </c>
      <c r="H47" s="16">
        <v>0.34735589940532102</v>
      </c>
      <c r="I47" s="15">
        <v>9932</v>
      </c>
      <c r="J47" s="17">
        <v>-9.0623999999999996E-2</v>
      </c>
      <c r="K47" s="18">
        <v>5.7622E-2</v>
      </c>
      <c r="L47" s="19">
        <v>0.115773</v>
      </c>
      <c r="M47" s="19">
        <v>0.77336700000000003</v>
      </c>
      <c r="N47" s="25">
        <v>0</v>
      </c>
      <c r="O47" s="20" t="s">
        <v>95</v>
      </c>
      <c r="P47" s="17">
        <v>1.0610980000000001</v>
      </c>
      <c r="Q47" s="18">
        <v>5.5569E-2</v>
      </c>
      <c r="R47" s="21">
        <v>3.1600000000000001E-81</v>
      </c>
      <c r="S47" s="19">
        <v>8.4853999999999999E-2</v>
      </c>
      <c r="T47" s="18">
        <v>0.54718299999999997</v>
      </c>
      <c r="U47" s="20" t="s">
        <v>90</v>
      </c>
      <c r="V47" s="17">
        <v>0.89870700000000003</v>
      </c>
      <c r="W47" s="18">
        <v>5.8798999999999997E-2</v>
      </c>
      <c r="X47" s="21">
        <v>1.08E-52</v>
      </c>
      <c r="Y47" s="19">
        <v>7.6490000000000004E-3</v>
      </c>
      <c r="Z47" s="18">
        <v>0.74840300000000004</v>
      </c>
      <c r="AA47" s="20" t="s">
        <v>90</v>
      </c>
      <c r="AB47" s="22">
        <f t="shared" si="4"/>
        <v>-0.16239100000000006</v>
      </c>
      <c r="AC47" s="23">
        <f t="shared" si="5"/>
        <v>-0.16239100000000006</v>
      </c>
      <c r="AD47" s="23">
        <f t="shared" si="6"/>
        <v>4.0290122813447873</v>
      </c>
      <c r="AE47" s="24">
        <f t="shared" si="3"/>
        <v>4.4724118002303338E-2</v>
      </c>
    </row>
    <row r="48" spans="2:31" x14ac:dyDescent="0.3">
      <c r="B48" s="13" t="s">
        <v>79</v>
      </c>
      <c r="C48" s="14" t="s">
        <v>128</v>
      </c>
      <c r="D48" s="15" t="s">
        <v>132</v>
      </c>
      <c r="E48" s="15">
        <v>44919589</v>
      </c>
      <c r="F48" s="15" t="s">
        <v>20</v>
      </c>
      <c r="G48" s="15" t="s">
        <v>32</v>
      </c>
      <c r="H48" s="16">
        <v>0.32818476679325598</v>
      </c>
      <c r="I48" s="15">
        <v>7667</v>
      </c>
      <c r="J48" s="17">
        <v>-9.4660000000000005E-3</v>
      </c>
      <c r="K48" s="18">
        <v>8.7649000000000005E-2</v>
      </c>
      <c r="L48" s="19">
        <v>0.91397899999999999</v>
      </c>
      <c r="M48" s="19">
        <v>0.25041099999999999</v>
      </c>
      <c r="N48" s="18">
        <v>0.26907399999999998</v>
      </c>
      <c r="O48" s="20" t="s">
        <v>133</v>
      </c>
      <c r="P48" s="17">
        <v>0.37930799999999998</v>
      </c>
      <c r="Q48" s="18">
        <v>0.116199</v>
      </c>
      <c r="R48" s="19">
        <v>1.103E-3</v>
      </c>
      <c r="S48" s="19">
        <v>1.59E-6</v>
      </c>
      <c r="T48" s="18">
        <v>0.89899600000000002</v>
      </c>
      <c r="U48" s="20" t="s">
        <v>134</v>
      </c>
      <c r="V48" s="17">
        <v>1.0340279999999999</v>
      </c>
      <c r="W48" s="18">
        <v>3.5188999999999998E-2</v>
      </c>
      <c r="X48" s="21">
        <v>1.02E-189</v>
      </c>
      <c r="Y48" s="19">
        <v>5.03E-8</v>
      </c>
      <c r="Z48" s="18">
        <v>0.91851400000000005</v>
      </c>
      <c r="AA48" s="20" t="s">
        <v>135</v>
      </c>
      <c r="AB48" s="22">
        <f t="shared" si="4"/>
        <v>0.65471999999999997</v>
      </c>
      <c r="AC48" s="28">
        <f t="shared" si="5"/>
        <v>0.65471999999999997</v>
      </c>
      <c r="AD48" s="23">
        <f t="shared" si="6"/>
        <v>29.08036051734052</v>
      </c>
      <c r="AE48" s="29">
        <f t="shared" si="3"/>
        <v>6.9437336494484576E-8</v>
      </c>
    </row>
    <row r="49" spans="1:31" x14ac:dyDescent="0.3">
      <c r="B49" s="13" t="s">
        <v>79</v>
      </c>
      <c r="C49" s="14" t="s">
        <v>128</v>
      </c>
      <c r="D49" s="15" t="s">
        <v>136</v>
      </c>
      <c r="E49" s="15">
        <v>44919689</v>
      </c>
      <c r="F49" s="15" t="s">
        <v>32</v>
      </c>
      <c r="G49" s="15" t="s">
        <v>20</v>
      </c>
      <c r="H49" s="16">
        <v>0.32800852618757598</v>
      </c>
      <c r="I49" s="15">
        <v>7660</v>
      </c>
      <c r="J49" s="17">
        <v>-9.0050000000000009E-3</v>
      </c>
      <c r="K49" s="18">
        <v>8.7592000000000003E-2</v>
      </c>
      <c r="L49" s="19">
        <v>0.91810000000000003</v>
      </c>
      <c r="M49" s="19">
        <v>0.24942300000000001</v>
      </c>
      <c r="N49" s="18">
        <v>0.27076800000000001</v>
      </c>
      <c r="O49" s="20" t="s">
        <v>133</v>
      </c>
      <c r="P49" s="17">
        <v>0.380969</v>
      </c>
      <c r="Q49" s="18">
        <v>0.116199</v>
      </c>
      <c r="R49" s="19">
        <v>1.049E-3</v>
      </c>
      <c r="S49" s="19">
        <v>1.64E-6</v>
      </c>
      <c r="T49" s="18">
        <v>0.89878499999999995</v>
      </c>
      <c r="U49" s="20" t="s">
        <v>134</v>
      </c>
      <c r="V49" s="17">
        <v>1.0339560000000001</v>
      </c>
      <c r="W49" s="18">
        <v>3.5206000000000001E-2</v>
      </c>
      <c r="X49" s="21">
        <v>1.6299999999999999E-189</v>
      </c>
      <c r="Y49" s="19">
        <v>4.21E-8</v>
      </c>
      <c r="Z49" s="18">
        <v>0.91931200000000002</v>
      </c>
      <c r="AA49" s="20" t="s">
        <v>135</v>
      </c>
      <c r="AB49" s="22">
        <f t="shared" si="4"/>
        <v>0.6529870000000001</v>
      </c>
      <c r="AC49" s="28">
        <f t="shared" si="5"/>
        <v>0.6529870000000001</v>
      </c>
      <c r="AD49" s="23">
        <f t="shared" si="6"/>
        <v>28.924268491887435</v>
      </c>
      <c r="AE49" s="29">
        <f t="shared" si="3"/>
        <v>7.5264002019644308E-8</v>
      </c>
    </row>
    <row r="50" spans="1:31" x14ac:dyDescent="0.3">
      <c r="B50" s="13" t="s">
        <v>79</v>
      </c>
      <c r="C50" s="14" t="s">
        <v>128</v>
      </c>
      <c r="D50" s="15" t="s">
        <v>137</v>
      </c>
      <c r="E50" s="15">
        <v>44920379</v>
      </c>
      <c r="F50" s="15" t="s">
        <v>20</v>
      </c>
      <c r="G50" s="15" t="s">
        <v>32</v>
      </c>
      <c r="H50" s="16">
        <v>0.298465514980017</v>
      </c>
      <c r="I50" s="15">
        <v>5162</v>
      </c>
      <c r="J50" s="17">
        <v>0.11383799999999999</v>
      </c>
      <c r="K50" s="18">
        <v>6.5121999999999999E-2</v>
      </c>
      <c r="L50" s="19">
        <v>8.0454999999999999E-2</v>
      </c>
      <c r="M50" s="19">
        <v>0.93241499999999999</v>
      </c>
      <c r="N50" s="25">
        <v>0</v>
      </c>
      <c r="O50" s="20" t="s">
        <v>100</v>
      </c>
      <c r="P50" s="17">
        <v>1.1194040000000001</v>
      </c>
      <c r="Q50" s="18">
        <v>6.1734999999999998E-2</v>
      </c>
      <c r="R50" s="21">
        <v>2.0099999999999999E-73</v>
      </c>
      <c r="S50" s="19">
        <v>2.9069999999999999E-2</v>
      </c>
      <c r="T50" s="18">
        <v>0.79007000000000005</v>
      </c>
      <c r="U50" s="20" t="s">
        <v>100</v>
      </c>
      <c r="V50" s="17">
        <v>0.90253799999999995</v>
      </c>
      <c r="W50" s="18">
        <v>6.7368999999999998E-2</v>
      </c>
      <c r="X50" s="21">
        <v>6.9299999999999997E-41</v>
      </c>
      <c r="Y50" s="19">
        <v>5.7119999999999997E-2</v>
      </c>
      <c r="Z50" s="18">
        <v>0.72368699999999997</v>
      </c>
      <c r="AA50" s="20" t="s">
        <v>100</v>
      </c>
      <c r="AB50" s="22">
        <f t="shared" si="4"/>
        <v>-0.21686600000000011</v>
      </c>
      <c r="AC50" s="23">
        <f t="shared" si="5"/>
        <v>-0.21686600000000011</v>
      </c>
      <c r="AD50" s="23">
        <f t="shared" si="6"/>
        <v>5.6325786057694263</v>
      </c>
      <c r="AE50" s="24">
        <f t="shared" si="3"/>
        <v>1.762967938049918E-2</v>
      </c>
    </row>
    <row r="51" spans="1:31" x14ac:dyDescent="0.3">
      <c r="B51" s="13" t="s">
        <v>79</v>
      </c>
      <c r="C51" s="14" t="s">
        <v>138</v>
      </c>
      <c r="D51" s="15" t="s">
        <v>139</v>
      </c>
      <c r="E51" s="15">
        <v>44924096</v>
      </c>
      <c r="F51" s="15" t="s">
        <v>32</v>
      </c>
      <c r="G51" s="15" t="s">
        <v>19</v>
      </c>
      <c r="H51" s="16">
        <v>0.32661174822897598</v>
      </c>
      <c r="I51" s="15">
        <v>5162</v>
      </c>
      <c r="J51" s="17">
        <v>0.13383200000000001</v>
      </c>
      <c r="K51" s="18">
        <v>6.8090999999999999E-2</v>
      </c>
      <c r="L51" s="19">
        <v>4.9373E-2</v>
      </c>
      <c r="M51" s="19">
        <v>0.936334</v>
      </c>
      <c r="N51" s="25">
        <v>0</v>
      </c>
      <c r="O51" s="20" t="s">
        <v>100</v>
      </c>
      <c r="P51" s="17">
        <v>1.1518010000000001</v>
      </c>
      <c r="Q51" s="18">
        <v>6.5669000000000005E-2</v>
      </c>
      <c r="R51" s="21">
        <v>8.1000000000000003E-69</v>
      </c>
      <c r="S51" s="19">
        <v>4.7495000000000002E-2</v>
      </c>
      <c r="T51" s="18">
        <v>0.74540200000000001</v>
      </c>
      <c r="U51" s="20" t="s">
        <v>100</v>
      </c>
      <c r="V51" s="17">
        <v>0.91398900000000005</v>
      </c>
      <c r="W51" s="18">
        <v>6.9927000000000003E-2</v>
      </c>
      <c r="X51" s="21">
        <v>5.3200000000000002E-39</v>
      </c>
      <c r="Y51" s="19">
        <v>0.10605100000000001</v>
      </c>
      <c r="Z51" s="18">
        <v>0.61716599999999999</v>
      </c>
      <c r="AA51" s="20" t="s">
        <v>100</v>
      </c>
      <c r="AB51" s="22">
        <f t="shared" si="4"/>
        <v>-0.23781200000000002</v>
      </c>
      <c r="AC51" s="23">
        <f t="shared" si="5"/>
        <v>-0.23781200000000002</v>
      </c>
      <c r="AD51" s="23">
        <f t="shared" si="6"/>
        <v>6.1457618376853684</v>
      </c>
      <c r="AE51" s="24">
        <f t="shared" si="3"/>
        <v>1.317274053154875E-2</v>
      </c>
    </row>
    <row r="52" spans="1:31" x14ac:dyDescent="0.3">
      <c r="B52" s="13" t="s">
        <v>79</v>
      </c>
      <c r="C52" s="14" t="s">
        <v>138</v>
      </c>
      <c r="D52" s="15" t="s">
        <v>140</v>
      </c>
      <c r="E52" s="15">
        <v>44926286</v>
      </c>
      <c r="F52" s="15" t="s">
        <v>26</v>
      </c>
      <c r="G52" s="15" t="s">
        <v>19</v>
      </c>
      <c r="H52" s="16">
        <v>0.27991245136186799</v>
      </c>
      <c r="I52" s="15">
        <v>4104</v>
      </c>
      <c r="J52" s="17">
        <v>9.8309999999999995E-2</v>
      </c>
      <c r="K52" s="18">
        <v>6.7349000000000006E-2</v>
      </c>
      <c r="L52" s="19">
        <v>0.14435899999999999</v>
      </c>
      <c r="M52" s="25">
        <v>1</v>
      </c>
      <c r="N52" s="25" t="s">
        <v>126</v>
      </c>
      <c r="O52" s="20" t="s">
        <v>141</v>
      </c>
      <c r="P52" s="17">
        <v>1.0355559999999999</v>
      </c>
      <c r="Q52" s="18">
        <v>6.2170000000000003E-2</v>
      </c>
      <c r="R52" s="21">
        <v>3.0400000000000001E-62</v>
      </c>
      <c r="S52" s="25">
        <v>1</v>
      </c>
      <c r="T52" s="25" t="s">
        <v>126</v>
      </c>
      <c r="U52" s="20" t="s">
        <v>141</v>
      </c>
      <c r="V52" s="17">
        <v>0.88612400000000002</v>
      </c>
      <c r="W52" s="18">
        <v>6.7825999999999997E-2</v>
      </c>
      <c r="X52" s="21">
        <v>5.7600000000000001E-39</v>
      </c>
      <c r="Y52" s="25">
        <v>1</v>
      </c>
      <c r="Z52" s="25" t="s">
        <v>126</v>
      </c>
      <c r="AA52" s="20" t="s">
        <v>141</v>
      </c>
      <c r="AB52" s="22">
        <f t="shared" si="4"/>
        <v>-0.1494319999999999</v>
      </c>
      <c r="AC52" s="23">
        <f t="shared" si="5"/>
        <v>-0.1494319999999999</v>
      </c>
      <c r="AD52" s="23">
        <f t="shared" si="6"/>
        <v>2.637763641113295</v>
      </c>
      <c r="AE52" s="24">
        <f t="shared" si="3"/>
        <v>0.10435034042845967</v>
      </c>
    </row>
    <row r="53" spans="1:31" x14ac:dyDescent="0.3">
      <c r="B53" s="13" t="s">
        <v>79</v>
      </c>
      <c r="C53" s="14" t="s">
        <v>142</v>
      </c>
      <c r="D53" s="15" t="s">
        <v>143</v>
      </c>
      <c r="E53" s="15">
        <v>45203694</v>
      </c>
      <c r="F53" s="15" t="s">
        <v>32</v>
      </c>
      <c r="G53" s="15" t="s">
        <v>20</v>
      </c>
      <c r="H53" s="16">
        <v>0.30996604941528699</v>
      </c>
      <c r="I53" s="15">
        <v>5162</v>
      </c>
      <c r="J53" s="17">
        <v>-9.6744999999999998E-2</v>
      </c>
      <c r="K53" s="18">
        <v>6.037E-2</v>
      </c>
      <c r="L53" s="19">
        <v>0.109033</v>
      </c>
      <c r="M53" s="19">
        <v>0.90760300000000005</v>
      </c>
      <c r="N53" s="25">
        <v>0</v>
      </c>
      <c r="O53" s="20" t="s">
        <v>101</v>
      </c>
      <c r="P53" s="17">
        <v>0.84784999999999999</v>
      </c>
      <c r="Q53" s="18">
        <v>5.4389E-2</v>
      </c>
      <c r="R53" s="21">
        <v>9.7000000000000002E-55</v>
      </c>
      <c r="S53" s="19">
        <v>5.6480000000000002E-3</v>
      </c>
      <c r="T53" s="18">
        <v>0.86944200000000005</v>
      </c>
      <c r="U53" s="20" t="s">
        <v>100</v>
      </c>
      <c r="V53" s="17">
        <v>0.96446200000000004</v>
      </c>
      <c r="W53" s="18">
        <v>5.2193000000000003E-2</v>
      </c>
      <c r="X53" s="21">
        <v>3.4699999999999998E-76</v>
      </c>
      <c r="Y53" s="19">
        <v>4.8394E-2</v>
      </c>
      <c r="Z53" s="18">
        <v>0.74334199999999995</v>
      </c>
      <c r="AA53" s="20" t="s">
        <v>100</v>
      </c>
      <c r="AB53" s="22">
        <f t="shared" si="4"/>
        <v>0.11661200000000005</v>
      </c>
      <c r="AC53" s="23">
        <f t="shared" si="5"/>
        <v>0.11661200000000005</v>
      </c>
      <c r="AD53" s="23">
        <f t="shared" si="6"/>
        <v>2.3931197204079231</v>
      </c>
      <c r="AE53" s="24">
        <f t="shared" si="3"/>
        <v>0.12187020400901225</v>
      </c>
    </row>
    <row r="54" spans="1:31" x14ac:dyDescent="0.3">
      <c r="B54" s="13" t="s">
        <v>79</v>
      </c>
      <c r="C54" s="14" t="s">
        <v>142</v>
      </c>
      <c r="D54" s="15" t="s">
        <v>145</v>
      </c>
      <c r="E54" s="15">
        <v>45205500</v>
      </c>
      <c r="F54" s="15" t="s">
        <v>32</v>
      </c>
      <c r="G54" s="15" t="s">
        <v>20</v>
      </c>
      <c r="H54" s="16">
        <v>0.178535077710716</v>
      </c>
      <c r="I54" s="15">
        <v>9932</v>
      </c>
      <c r="J54" s="17">
        <v>-1.0539E-2</v>
      </c>
      <c r="K54" s="18">
        <v>5.8243999999999997E-2</v>
      </c>
      <c r="L54" s="19">
        <v>0.85640000000000005</v>
      </c>
      <c r="M54" s="19">
        <v>0.10430200000000001</v>
      </c>
      <c r="N54" s="18">
        <v>0.51260099999999997</v>
      </c>
      <c r="O54" s="20" t="s">
        <v>89</v>
      </c>
      <c r="P54" s="17">
        <v>0.98789300000000002</v>
      </c>
      <c r="Q54" s="18">
        <v>4.1149999999999999E-2</v>
      </c>
      <c r="R54" s="21">
        <v>2.7199999999999998E-127</v>
      </c>
      <c r="S54" s="19">
        <v>6.0700000000000003E-6</v>
      </c>
      <c r="T54" s="18">
        <v>0.88863099999999995</v>
      </c>
      <c r="U54" s="20" t="s">
        <v>90</v>
      </c>
      <c r="V54" s="17">
        <v>1.113623</v>
      </c>
      <c r="W54" s="18">
        <v>4.6131999999999999E-2</v>
      </c>
      <c r="X54" s="21">
        <v>1.1099999999999999E-128</v>
      </c>
      <c r="Y54" s="19">
        <v>4.3900000000000003E-6</v>
      </c>
      <c r="Z54" s="18">
        <v>0.89132900000000004</v>
      </c>
      <c r="AA54" s="20" t="s">
        <v>90</v>
      </c>
      <c r="AB54" s="22">
        <f t="shared" si="4"/>
        <v>0.12573000000000001</v>
      </c>
      <c r="AC54" s="23">
        <f t="shared" si="5"/>
        <v>0.12573000000000001</v>
      </c>
      <c r="AD54" s="23">
        <f t="shared" si="6"/>
        <v>4.1366215884675279</v>
      </c>
      <c r="AE54" s="24">
        <f t="shared" si="3"/>
        <v>4.1964842984408127E-2</v>
      </c>
    </row>
    <row r="55" spans="1:31" x14ac:dyDescent="0.3">
      <c r="B55" s="13" t="s">
        <v>79</v>
      </c>
      <c r="C55" s="14" t="s">
        <v>142</v>
      </c>
      <c r="D55" s="15" t="s">
        <v>146</v>
      </c>
      <c r="E55" s="15">
        <v>45205630</v>
      </c>
      <c r="F55" s="15" t="s">
        <v>19</v>
      </c>
      <c r="G55" s="15" t="s">
        <v>26</v>
      </c>
      <c r="H55" s="16">
        <v>0.178365769744601</v>
      </c>
      <c r="I55" s="15">
        <v>9932</v>
      </c>
      <c r="J55" s="17">
        <v>-1.0874E-2</v>
      </c>
      <c r="K55" s="18">
        <v>5.8236999999999997E-2</v>
      </c>
      <c r="L55" s="19">
        <v>0.85187100000000004</v>
      </c>
      <c r="M55" s="19">
        <v>0.105492</v>
      </c>
      <c r="N55" s="18">
        <v>0.51053800000000005</v>
      </c>
      <c r="O55" s="20" t="s">
        <v>89</v>
      </c>
      <c r="P55" s="17">
        <v>0.988151</v>
      </c>
      <c r="Q55" s="18">
        <v>4.1140000000000003E-2</v>
      </c>
      <c r="R55" s="21">
        <v>2.03E-127</v>
      </c>
      <c r="S55" s="19">
        <v>6.7000000000000002E-6</v>
      </c>
      <c r="T55" s="18">
        <v>0.88777499999999998</v>
      </c>
      <c r="U55" s="20" t="s">
        <v>90</v>
      </c>
      <c r="V55" s="17">
        <v>1.112975</v>
      </c>
      <c r="W55" s="18">
        <v>4.6134000000000001E-2</v>
      </c>
      <c r="X55" s="21">
        <v>1.5900000000000001E-128</v>
      </c>
      <c r="Y55" s="19">
        <v>4.5199999999999999E-6</v>
      </c>
      <c r="Z55" s="18">
        <v>0.89110299999999998</v>
      </c>
      <c r="AA55" s="20" t="s">
        <v>90</v>
      </c>
      <c r="AB55" s="22">
        <f t="shared" si="4"/>
        <v>0.12482400000000005</v>
      </c>
      <c r="AC55" s="23">
        <f t="shared" si="5"/>
        <v>0.12482400000000005</v>
      </c>
      <c r="AD55" s="23">
        <f t="shared" si="6"/>
        <v>4.0779012780384702</v>
      </c>
      <c r="AE55" s="24">
        <f t="shared" si="3"/>
        <v>4.3447592242287669E-2</v>
      </c>
    </row>
    <row r="56" spans="1:31" x14ac:dyDescent="0.3">
      <c r="B56" s="13" t="s">
        <v>79</v>
      </c>
      <c r="C56" s="14" t="s">
        <v>142</v>
      </c>
      <c r="D56" s="15" t="s">
        <v>147</v>
      </c>
      <c r="E56" s="15">
        <v>45212422</v>
      </c>
      <c r="F56" s="15" t="s">
        <v>19</v>
      </c>
      <c r="G56" s="15" t="s">
        <v>26</v>
      </c>
      <c r="H56" s="16">
        <v>0.340041413080021</v>
      </c>
      <c r="I56" s="15">
        <v>5162</v>
      </c>
      <c r="J56" s="17">
        <v>8.3923999999999999E-2</v>
      </c>
      <c r="K56" s="18">
        <v>6.2451E-2</v>
      </c>
      <c r="L56" s="19">
        <v>0.17898500000000001</v>
      </c>
      <c r="M56" s="19">
        <v>0.43869000000000002</v>
      </c>
      <c r="N56" s="25">
        <v>0</v>
      </c>
      <c r="O56" s="20" t="s">
        <v>144</v>
      </c>
      <c r="P56" s="17">
        <v>1.0536319999999999</v>
      </c>
      <c r="Q56" s="18">
        <v>6.0033000000000003E-2</v>
      </c>
      <c r="R56" s="21">
        <v>6.6199999999999998E-69</v>
      </c>
      <c r="S56" s="19">
        <v>0.114013</v>
      </c>
      <c r="T56" s="18">
        <v>0.59963200000000005</v>
      </c>
      <c r="U56" s="20" t="s">
        <v>100</v>
      </c>
      <c r="V56" s="17">
        <v>0.97975599999999996</v>
      </c>
      <c r="W56" s="18">
        <v>5.9024E-2</v>
      </c>
      <c r="X56" s="21">
        <v>7.9100000000000008E-62</v>
      </c>
      <c r="Y56" s="19">
        <v>9.6797999999999995E-2</v>
      </c>
      <c r="Z56" s="18">
        <v>0.63735600000000003</v>
      </c>
      <c r="AA56" s="20" t="s">
        <v>100</v>
      </c>
      <c r="AB56" s="22">
        <f t="shared" si="4"/>
        <v>-7.3875999999999942E-2</v>
      </c>
      <c r="AC56" s="23">
        <f t="shared" si="5"/>
        <v>-7.3875999999999942E-2</v>
      </c>
      <c r="AD56" s="23">
        <f t="shared" si="6"/>
        <v>0.77000878326217348</v>
      </c>
      <c r="AE56" s="24">
        <f t="shared" si="3"/>
        <v>0.38021433516616193</v>
      </c>
    </row>
    <row r="57" spans="1:31" x14ac:dyDescent="0.3">
      <c r="B57" s="13" t="s">
        <v>79</v>
      </c>
      <c r="C57" s="14" t="s">
        <v>142</v>
      </c>
      <c r="D57" s="15" t="s">
        <v>148</v>
      </c>
      <c r="E57" s="15">
        <v>45212939</v>
      </c>
      <c r="F57" s="15" t="s">
        <v>32</v>
      </c>
      <c r="G57" s="15" t="s">
        <v>20</v>
      </c>
      <c r="H57" s="16">
        <v>0.39608877953079402</v>
      </c>
      <c r="I57" s="15">
        <v>5156</v>
      </c>
      <c r="J57" s="17">
        <v>3.7314E-2</v>
      </c>
      <c r="K57" s="18">
        <v>6.4707000000000001E-2</v>
      </c>
      <c r="L57" s="19">
        <v>0.564191</v>
      </c>
      <c r="M57" s="19">
        <v>0.342839</v>
      </c>
      <c r="N57" s="25">
        <v>0</v>
      </c>
      <c r="O57" s="20" t="s">
        <v>144</v>
      </c>
      <c r="P57" s="17">
        <v>1.022818</v>
      </c>
      <c r="Q57" s="18">
        <v>6.5095E-2</v>
      </c>
      <c r="R57" s="21">
        <v>1.3799999999999999E-55</v>
      </c>
      <c r="S57" s="19">
        <v>0.13167300000000001</v>
      </c>
      <c r="T57" s="18">
        <v>0.55998899999999996</v>
      </c>
      <c r="U57" s="20" t="s">
        <v>100</v>
      </c>
      <c r="V57" s="17">
        <v>0.96718700000000002</v>
      </c>
      <c r="W57" s="18">
        <v>6.1402999999999999E-2</v>
      </c>
      <c r="X57" s="21">
        <v>7.5199999999999997E-56</v>
      </c>
      <c r="Y57" s="19">
        <v>0.18881100000000001</v>
      </c>
      <c r="Z57" s="18">
        <v>0.42091800000000001</v>
      </c>
      <c r="AA57" s="20" t="s">
        <v>100</v>
      </c>
      <c r="AB57" s="22">
        <f t="shared" si="4"/>
        <v>-5.5630999999999986E-2</v>
      </c>
      <c r="AC57" s="23">
        <f t="shared" si="5"/>
        <v>-5.5630999999999986E-2</v>
      </c>
      <c r="AD57" s="23">
        <f t="shared" si="6"/>
        <v>0.38647964053388134</v>
      </c>
      <c r="AE57" s="24">
        <f t="shared" si="3"/>
        <v>0.53415568092463117</v>
      </c>
    </row>
    <row r="58" spans="1:31" x14ac:dyDescent="0.3">
      <c r="B58" s="13" t="s">
        <v>79</v>
      </c>
      <c r="C58" s="14" t="s">
        <v>142</v>
      </c>
      <c r="D58" s="15" t="s">
        <v>149</v>
      </c>
      <c r="E58" s="15">
        <v>45231175</v>
      </c>
      <c r="F58" s="15" t="s">
        <v>19</v>
      </c>
      <c r="G58" s="15" t="s">
        <v>26</v>
      </c>
      <c r="H58" s="16">
        <v>0.42814841923243402</v>
      </c>
      <c r="I58" s="15">
        <v>5162</v>
      </c>
      <c r="J58" s="17">
        <v>6.7876000000000006E-2</v>
      </c>
      <c r="K58" s="18">
        <v>6.7842E-2</v>
      </c>
      <c r="L58" s="19">
        <v>0.31705899999999998</v>
      </c>
      <c r="M58" s="19">
        <v>0.75066900000000003</v>
      </c>
      <c r="N58" s="25">
        <v>0</v>
      </c>
      <c r="O58" s="20" t="s">
        <v>100</v>
      </c>
      <c r="P58" s="17">
        <v>1.0566709999999999</v>
      </c>
      <c r="Q58" s="18">
        <v>6.9774000000000003E-2</v>
      </c>
      <c r="R58" s="21">
        <v>9.1999999999999998E-52</v>
      </c>
      <c r="S58" s="19">
        <v>5.0740000000000004E-3</v>
      </c>
      <c r="T58" s="18">
        <v>0.87265999999999999</v>
      </c>
      <c r="U58" s="20" t="s">
        <v>100</v>
      </c>
      <c r="V58" s="17">
        <v>0.98202500000000004</v>
      </c>
      <c r="W58" s="18">
        <v>6.4976000000000006E-2</v>
      </c>
      <c r="X58" s="21">
        <v>1.47E-51</v>
      </c>
      <c r="Y58" s="19">
        <v>9.8041000000000003E-2</v>
      </c>
      <c r="Z58" s="18">
        <v>0.63465400000000005</v>
      </c>
      <c r="AA58" s="20" t="s">
        <v>100</v>
      </c>
      <c r="AB58" s="22">
        <f t="shared" si="4"/>
        <v>-7.4645999999999879E-2</v>
      </c>
      <c r="AC58" s="23">
        <f t="shared" si="5"/>
        <v>-7.4645999999999879E-2</v>
      </c>
      <c r="AD58" s="23">
        <f t="shared" si="6"/>
        <v>0.61296441624885079</v>
      </c>
      <c r="AE58" s="24">
        <f t="shared" si="3"/>
        <v>0.43367383332554582</v>
      </c>
    </row>
    <row r="59" spans="1:31" x14ac:dyDescent="0.3">
      <c r="B59" s="13" t="s">
        <v>79</v>
      </c>
      <c r="C59" s="14" t="s">
        <v>142</v>
      </c>
      <c r="D59" s="15" t="s">
        <v>150</v>
      </c>
      <c r="E59" s="15">
        <v>45233960</v>
      </c>
      <c r="F59" s="15" t="s">
        <v>19</v>
      </c>
      <c r="G59" s="15" t="s">
        <v>20</v>
      </c>
      <c r="H59" s="16">
        <v>0.36778058580839601</v>
      </c>
      <c r="I59" s="15">
        <v>7665</v>
      </c>
      <c r="J59" s="17">
        <v>5.4331999999999998E-2</v>
      </c>
      <c r="K59" s="18">
        <v>5.3970999999999998E-2</v>
      </c>
      <c r="L59" s="19">
        <v>0.31407000000000002</v>
      </c>
      <c r="M59" s="19">
        <v>0.94429600000000002</v>
      </c>
      <c r="N59" s="25">
        <v>0</v>
      </c>
      <c r="O59" s="20" t="s">
        <v>135</v>
      </c>
      <c r="P59" s="17">
        <v>1.100322</v>
      </c>
      <c r="Q59" s="18">
        <v>5.4350999999999997E-2</v>
      </c>
      <c r="R59" s="21">
        <v>4.51E-91</v>
      </c>
      <c r="S59" s="19">
        <v>3.1120000000000002E-3</v>
      </c>
      <c r="T59" s="18">
        <v>0.78344199999999997</v>
      </c>
      <c r="U59" s="20" t="s">
        <v>135</v>
      </c>
      <c r="V59" s="17">
        <v>0.99190800000000001</v>
      </c>
      <c r="W59" s="18">
        <v>5.1950999999999997E-2</v>
      </c>
      <c r="X59" s="21">
        <v>3.27E-81</v>
      </c>
      <c r="Y59" s="19">
        <v>2.0699999999999999E-4</v>
      </c>
      <c r="Z59" s="18">
        <v>0.84682400000000002</v>
      </c>
      <c r="AA59" s="20" t="s">
        <v>135</v>
      </c>
      <c r="AB59" s="22">
        <f t="shared" si="4"/>
        <v>-0.10841400000000001</v>
      </c>
      <c r="AC59" s="23">
        <f t="shared" si="5"/>
        <v>-0.10841400000000001</v>
      </c>
      <c r="AD59" s="23">
        <f t="shared" si="6"/>
        <v>2.0792013327445185</v>
      </c>
      <c r="AE59" s="24">
        <f t="shared" si="3"/>
        <v>0.14931828627782129</v>
      </c>
    </row>
    <row r="60" spans="1:31" x14ac:dyDescent="0.3">
      <c r="B60" s="13" t="s">
        <v>79</v>
      </c>
      <c r="C60" s="14" t="s">
        <v>142</v>
      </c>
      <c r="D60" s="15" t="s">
        <v>151</v>
      </c>
      <c r="E60" s="15">
        <v>45237513</v>
      </c>
      <c r="F60" s="15" t="s">
        <v>26</v>
      </c>
      <c r="G60" s="15" t="s">
        <v>19</v>
      </c>
      <c r="H60" s="16">
        <v>0.298304120291153</v>
      </c>
      <c r="I60" s="15">
        <v>7659</v>
      </c>
      <c r="J60" s="17">
        <v>8.9868000000000003E-2</v>
      </c>
      <c r="K60" s="18">
        <v>5.1658000000000003E-2</v>
      </c>
      <c r="L60" s="19">
        <v>8.1918000000000005E-2</v>
      </c>
      <c r="M60" s="19">
        <v>0.85136199999999995</v>
      </c>
      <c r="N60" s="25">
        <v>0</v>
      </c>
      <c r="O60" s="20" t="s">
        <v>134</v>
      </c>
      <c r="P60" s="17">
        <v>1.065158</v>
      </c>
      <c r="Q60" s="18">
        <v>4.863E-2</v>
      </c>
      <c r="R60" s="21">
        <v>2.79E-106</v>
      </c>
      <c r="S60" s="19">
        <v>2.2900000000000001E-5</v>
      </c>
      <c r="T60" s="18">
        <v>0.87592700000000001</v>
      </c>
      <c r="U60" s="20" t="s">
        <v>135</v>
      </c>
      <c r="V60" s="17">
        <v>1.0474239999999999</v>
      </c>
      <c r="W60" s="18">
        <v>4.9061E-2</v>
      </c>
      <c r="X60" s="21">
        <v>4.5499999999999999E-101</v>
      </c>
      <c r="Y60" s="19">
        <v>2.03E-4</v>
      </c>
      <c r="Z60" s="18">
        <v>0.84712799999999999</v>
      </c>
      <c r="AA60" s="20" t="s">
        <v>135</v>
      </c>
      <c r="AB60" s="22">
        <f t="shared" si="4"/>
        <v>-1.7734000000000139E-2</v>
      </c>
      <c r="AC60" s="23">
        <f t="shared" si="5"/>
        <v>-1.7734000000000139E-2</v>
      </c>
      <c r="AD60" s="23">
        <f t="shared" si="6"/>
        <v>6.5906134481012513E-2</v>
      </c>
      <c r="AE60" s="24">
        <f t="shared" si="3"/>
        <v>0.79739346343995599</v>
      </c>
    </row>
    <row r="61" spans="1:31" ht="15" thickBot="1" x14ac:dyDescent="0.35">
      <c r="B61" s="30" t="s">
        <v>79</v>
      </c>
      <c r="C61" s="31" t="s">
        <v>142</v>
      </c>
      <c r="D61" s="32" t="s">
        <v>153</v>
      </c>
      <c r="E61" s="32">
        <v>45238753</v>
      </c>
      <c r="F61" s="32" t="s">
        <v>32</v>
      </c>
      <c r="G61" s="32" t="s">
        <v>19</v>
      </c>
      <c r="H61" s="33">
        <v>0.24736395917569601</v>
      </c>
      <c r="I61" s="32">
        <v>7665</v>
      </c>
      <c r="J61" s="34">
        <v>6.7873000000000003E-2</v>
      </c>
      <c r="K61" s="35">
        <v>5.1487999999999999E-2</v>
      </c>
      <c r="L61" s="36">
        <v>0.18740699999999999</v>
      </c>
      <c r="M61" s="36">
        <v>0.91652299999999998</v>
      </c>
      <c r="N61" s="37">
        <v>0</v>
      </c>
      <c r="O61" s="38" t="s">
        <v>152</v>
      </c>
      <c r="P61" s="34">
        <v>1.037906</v>
      </c>
      <c r="Q61" s="35">
        <v>4.53E-2</v>
      </c>
      <c r="R61" s="39">
        <v>4.0800000000000001E-116</v>
      </c>
      <c r="S61" s="36">
        <v>1.1E-5</v>
      </c>
      <c r="T61" s="35">
        <v>0.88327100000000003</v>
      </c>
      <c r="U61" s="38" t="s">
        <v>135</v>
      </c>
      <c r="V61" s="34">
        <v>1.030799</v>
      </c>
      <c r="W61" s="35">
        <v>4.8583000000000001E-2</v>
      </c>
      <c r="X61" s="39">
        <v>7.5999999999999999E-100</v>
      </c>
      <c r="Y61" s="36">
        <v>9.9599999999999992E-4</v>
      </c>
      <c r="Z61" s="35">
        <v>0.81567100000000003</v>
      </c>
      <c r="AA61" s="38" t="s">
        <v>135</v>
      </c>
      <c r="AB61" s="40">
        <f t="shared" si="4"/>
        <v>-7.1069999999999744E-3</v>
      </c>
      <c r="AC61" s="41">
        <f t="shared" si="5"/>
        <v>-7.1069999999999744E-3</v>
      </c>
      <c r="AD61" s="41">
        <f t="shared" si="6"/>
        <v>1.1447165525556625E-2</v>
      </c>
      <c r="AE61" s="42">
        <f t="shared" si="3"/>
        <v>0.91479578070338585</v>
      </c>
    </row>
    <row r="62" spans="1:31" s="3" customFormat="1" x14ac:dyDescent="0.3">
      <c r="A62" s="1"/>
      <c r="B62" s="43" t="s">
        <v>161</v>
      </c>
      <c r="C62" s="44"/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4"/>
      <c r="O62" s="44"/>
      <c r="P62" s="44"/>
      <c r="Q62" s="44"/>
      <c r="R62" s="44"/>
      <c r="S62" s="44"/>
      <c r="T62" s="44"/>
      <c r="U62" s="44"/>
      <c r="V62" s="44"/>
      <c r="W62" s="44"/>
      <c r="X62" s="44"/>
      <c r="Y62" s="44"/>
      <c r="Z62" s="44"/>
      <c r="AA62" s="44"/>
      <c r="AB62" s="44"/>
      <c r="AC62" s="44"/>
      <c r="AD62" s="44"/>
    </row>
    <row r="63" spans="1:31" s="3" customFormat="1" x14ac:dyDescent="0.3">
      <c r="A63" s="1"/>
      <c r="B63" s="45"/>
      <c r="C63" s="45"/>
      <c r="D63" s="45"/>
      <c r="E63" s="45"/>
      <c r="F63" s="45"/>
      <c r="G63" s="45"/>
      <c r="H63" s="45"/>
      <c r="I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  <c r="Z63" s="45"/>
      <c r="AA63" s="45"/>
      <c r="AB63" s="45"/>
      <c r="AC63" s="45"/>
      <c r="AD63" s="45"/>
    </row>
    <row r="64" spans="1:31" s="3" customFormat="1" x14ac:dyDescent="0.3">
      <c r="A64" s="1"/>
      <c r="B64" s="45"/>
      <c r="C64" s="45"/>
      <c r="D64" s="45"/>
      <c r="E64" s="45"/>
      <c r="F64" s="45"/>
      <c r="G64" s="45"/>
      <c r="H64" s="45"/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  <c r="X64" s="45"/>
      <c r="Y64" s="45"/>
      <c r="Z64" s="45"/>
      <c r="AA64" s="45"/>
      <c r="AB64" s="45"/>
      <c r="AC64" s="45"/>
      <c r="AD64" s="45"/>
    </row>
    <row r="65" spans="1:30" s="3" customFormat="1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</row>
  </sheetData>
  <mergeCells count="7">
    <mergeCell ref="B62:AD64"/>
    <mergeCell ref="B3:I3"/>
    <mergeCell ref="B2:AE2"/>
    <mergeCell ref="AB3:AE3"/>
    <mergeCell ref="J3:O3"/>
    <mergeCell ref="P3:U3"/>
    <mergeCell ref="V3:AA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reza Nazarian</dc:creator>
  <cp:lastModifiedBy>Alireza</cp:lastModifiedBy>
  <dcterms:created xsi:type="dcterms:W3CDTF">2021-10-17T00:33:17Z</dcterms:created>
  <dcterms:modified xsi:type="dcterms:W3CDTF">2022-01-04T18:00:31Z</dcterms:modified>
</cp:coreProperties>
</file>